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2"/>
  </bookViews>
  <sheets>
    <sheet name="Assembly" sheetId="1" state="visible" r:id="rId2"/>
    <sheet name="Reference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9" uniqueCount="485">
  <si>
    <t xml:space="preserve">Single-species, real data</t>
  </si>
  <si>
    <t xml:space="preserve">Type</t>
  </si>
  <si>
    <t xml:space="preserve">Type_2</t>
  </si>
  <si>
    <t xml:space="preserve">Name</t>
  </si>
  <si>
    <t xml:space="preserve">Contigs</t>
  </si>
  <si>
    <t xml:space="preserve">Shortest</t>
  </si>
  <si>
    <t xml:space="preserve">Longest</t>
  </si>
  <si>
    <t xml:space="preserve">Mean</t>
  </si>
  <si>
    <t xml:space="preserve">Median</t>
  </si>
  <si>
    <t xml:space="preserve">Stddev</t>
  </si>
  <si>
    <t xml:space="preserve">Original_Length</t>
  </si>
  <si>
    <t xml:space="preserve">Assembly_Length</t>
  </si>
  <si>
    <t xml:space="preserve">Diff</t>
  </si>
  <si>
    <t xml:space="preserve">Diff(%)</t>
  </si>
  <si>
    <t xml:space="preserve">Weighted_IDY(%)</t>
  </si>
  <si>
    <t xml:space="preserve">Reference_recall</t>
  </si>
  <si>
    <t xml:space="preserve">Assembly_precision</t>
  </si>
  <si>
    <t xml:space="preserve">Reference_recall_longest</t>
  </si>
  <si>
    <t xml:space="preserve">Assembly_precision_longest</t>
  </si>
  <si>
    <t xml:space="preserve">SNPs</t>
  </si>
  <si>
    <t xml:space="preserve">Assembled_Reads</t>
  </si>
  <si>
    <t xml:space="preserve">Assembled_bp</t>
  </si>
  <si>
    <t xml:space="preserve">N50</t>
  </si>
  <si>
    <t xml:space="preserve">L50</t>
  </si>
  <si>
    <t xml:space="preserve">predicted</t>
  </si>
  <si>
    <t xml:space="preserve">ultraplex_10x</t>
  </si>
  <si>
    <t xml:space="preserve">Koeln_1097</t>
  </si>
  <si>
    <t xml:space="preserve">100,0000</t>
  </si>
  <si>
    <t xml:space="preserve">random</t>
  </si>
  <si>
    <t xml:space="preserve">931891,67</t>
  </si>
  <si>
    <t xml:space="preserve">1314649,21</t>
  </si>
  <si>
    <t xml:space="preserve">99,9876</t>
  </si>
  <si>
    <t xml:space="preserve">Koeln_1106</t>
  </si>
  <si>
    <t xml:space="preserve">1422821,5</t>
  </si>
  <si>
    <t xml:space="preserve">1395553,5</t>
  </si>
  <si>
    <t xml:space="preserve">Koeln_1322</t>
  </si>
  <si>
    <t xml:space="preserve">99,9946</t>
  </si>
  <si>
    <t xml:space="preserve">Koeln_1405</t>
  </si>
  <si>
    <t xml:space="preserve">99,9690</t>
  </si>
  <si>
    <t xml:space="preserve">Koeln_1435</t>
  </si>
  <si>
    <t xml:space="preserve">975694,33</t>
  </si>
  <si>
    <t xml:space="preserve">1335878,02</t>
  </si>
  <si>
    <t xml:space="preserve">99,9898</t>
  </si>
  <si>
    <t xml:space="preserve">973646,33</t>
  </si>
  <si>
    <t xml:space="preserve">1332981,72</t>
  </si>
  <si>
    <t xml:space="preserve">99,9925</t>
  </si>
  <si>
    <t xml:space="preserve">Koeln_1442</t>
  </si>
  <si>
    <t xml:space="preserve">99,9888</t>
  </si>
  <si>
    <t xml:space="preserve">Koeln_1525</t>
  </si>
  <si>
    <t xml:space="preserve">99,9901</t>
  </si>
  <si>
    <t xml:space="preserve">99,9923</t>
  </si>
  <si>
    <t xml:space="preserve">Koeln_419</t>
  </si>
  <si>
    <t xml:space="preserve">99,9900</t>
  </si>
  <si>
    <t xml:space="preserve">99,9896</t>
  </si>
  <si>
    <t xml:space="preserve">Koeln_774</t>
  </si>
  <si>
    <t xml:space="preserve">Koeln_844</t>
  </si>
  <si>
    <t xml:space="preserve">963826,67</t>
  </si>
  <si>
    <t xml:space="preserve">1308485,33</t>
  </si>
  <si>
    <t xml:space="preserve">99,9892</t>
  </si>
  <si>
    <t xml:space="preserve">ultraplex_48x</t>
  </si>
  <si>
    <t xml:space="preserve">Koeln_1033</t>
  </si>
  <si>
    <t xml:space="preserve">99,9818</t>
  </si>
  <si>
    <t xml:space="preserve">99,9766</t>
  </si>
  <si>
    <t xml:space="preserve">Koeln_1073</t>
  </si>
  <si>
    <t xml:space="preserve">99,9840</t>
  </si>
  <si>
    <t xml:space="preserve">99,9856</t>
  </si>
  <si>
    <t xml:space="preserve">Koeln_1108</t>
  </si>
  <si>
    <t xml:space="preserve">99,9930</t>
  </si>
  <si>
    <t xml:space="preserve">99,9940</t>
  </si>
  <si>
    <t xml:space="preserve">Koeln_1150</t>
  </si>
  <si>
    <t xml:space="preserve">694065,75</t>
  </si>
  <si>
    <t xml:space="preserve">393770,5</t>
  </si>
  <si>
    <t xml:space="preserve">811966,04</t>
  </si>
  <si>
    <t xml:space="preserve">99,9671</t>
  </si>
  <si>
    <t xml:space="preserve">Koeln_1186</t>
  </si>
  <si>
    <t xml:space="preserve">99,9809</t>
  </si>
  <si>
    <t xml:space="preserve">692962,5</t>
  </si>
  <si>
    <t xml:space="preserve">17250,5</t>
  </si>
  <si>
    <t xml:space="preserve">1179641,65</t>
  </si>
  <si>
    <t xml:space="preserve">99,9798</t>
  </si>
  <si>
    <t xml:space="preserve">Koeln_1209</t>
  </si>
  <si>
    <t xml:space="preserve">99,9748</t>
  </si>
  <si>
    <t xml:space="preserve">99,9808</t>
  </si>
  <si>
    <t xml:space="preserve">Koeln_1239</t>
  </si>
  <si>
    <t xml:space="preserve">1382821,5</t>
  </si>
  <si>
    <t xml:space="preserve">1362090,5</t>
  </si>
  <si>
    <t xml:space="preserve">99,9486</t>
  </si>
  <si>
    <t xml:space="preserve">857478,32</t>
  </si>
  <si>
    <t xml:space="preserve">99,9199</t>
  </si>
  <si>
    <t xml:space="preserve">Koeln_1278</t>
  </si>
  <si>
    <t xml:space="preserve">706279,25</t>
  </si>
  <si>
    <t xml:space="preserve">1218393,12</t>
  </si>
  <si>
    <t xml:space="preserve">99,9663</t>
  </si>
  <si>
    <t xml:space="preserve">165004,88</t>
  </si>
  <si>
    <t xml:space="preserve">535603,06</t>
  </si>
  <si>
    <t xml:space="preserve">99,9395</t>
  </si>
  <si>
    <t xml:space="preserve">Koeln_1313</t>
  </si>
  <si>
    <t xml:space="preserve">99,9813</t>
  </si>
  <si>
    <t xml:space="preserve">111349,64</t>
  </si>
  <si>
    <t xml:space="preserve">410533,86</t>
  </si>
  <si>
    <t xml:space="preserve">99,9101</t>
  </si>
  <si>
    <t xml:space="preserve">Koeln_1352</t>
  </si>
  <si>
    <t xml:space="preserve">99,9310</t>
  </si>
  <si>
    <t xml:space="preserve">116751,48</t>
  </si>
  <si>
    <t xml:space="preserve">271380,55</t>
  </si>
  <si>
    <t xml:space="preserve">99,8708</t>
  </si>
  <si>
    <t xml:space="preserve">Koeln_1395</t>
  </si>
  <si>
    <t xml:space="preserve">476708,26</t>
  </si>
  <si>
    <t xml:space="preserve">99,9606</t>
  </si>
  <si>
    <t xml:space="preserve">1290016,21</t>
  </si>
  <si>
    <t xml:space="preserve">99,9743</t>
  </si>
  <si>
    <t xml:space="preserve">Koeln_1433</t>
  </si>
  <si>
    <t xml:space="preserve">923733,67</t>
  </si>
  <si>
    <t xml:space="preserve">1285367,15</t>
  </si>
  <si>
    <t xml:space="preserve">99,9839</t>
  </si>
  <si>
    <t xml:space="preserve">462460,33</t>
  </si>
  <si>
    <t xml:space="preserve">672895,93</t>
  </si>
  <si>
    <t xml:space="preserve">99,9474</t>
  </si>
  <si>
    <t xml:space="preserve">Koeln_1452</t>
  </si>
  <si>
    <t xml:space="preserve">268023,82</t>
  </si>
  <si>
    <t xml:space="preserve">400057,57</t>
  </si>
  <si>
    <t xml:space="preserve">99,9024</t>
  </si>
  <si>
    <t xml:space="preserve">193424,2</t>
  </si>
  <si>
    <t xml:space="preserve">453595,28</t>
  </si>
  <si>
    <t xml:space="preserve">99,9168</t>
  </si>
  <si>
    <t xml:space="preserve">Koeln_1484</t>
  </si>
  <si>
    <t xml:space="preserve">451581,67</t>
  </si>
  <si>
    <t xml:space="preserve">489290,5</t>
  </si>
  <si>
    <t xml:space="preserve">366889,37</t>
  </si>
  <si>
    <t xml:space="preserve">99,8038</t>
  </si>
  <si>
    <t xml:space="preserve">337367,88</t>
  </si>
  <si>
    <t xml:space="preserve">581309,57</t>
  </si>
  <si>
    <t xml:space="preserve">99,7992</t>
  </si>
  <si>
    <t xml:space="preserve">Koeln_1500</t>
  </si>
  <si>
    <t xml:space="preserve">99,9468</t>
  </si>
  <si>
    <t xml:space="preserve">909533,67</t>
  </si>
  <si>
    <t xml:space="preserve">1280683,76</t>
  </si>
  <si>
    <t xml:space="preserve">99,9490</t>
  </si>
  <si>
    <t xml:space="preserve">Koeln_1522</t>
  </si>
  <si>
    <t xml:space="preserve">109275,36</t>
  </si>
  <si>
    <t xml:space="preserve">159787,08</t>
  </si>
  <si>
    <t xml:space="preserve">99,9629</t>
  </si>
  <si>
    <t xml:space="preserve">1368996,5</t>
  </si>
  <si>
    <t xml:space="preserve">1348266,5</t>
  </si>
  <si>
    <t xml:space="preserve">Koeln_1539</t>
  </si>
  <si>
    <t xml:space="preserve">99,9719</t>
  </si>
  <si>
    <t xml:space="preserve">1368286,5</t>
  </si>
  <si>
    <t xml:space="preserve">1362277,5</t>
  </si>
  <si>
    <t xml:space="preserve">99,9646</t>
  </si>
  <si>
    <t xml:space="preserve">Koeln_1559</t>
  </si>
  <si>
    <t xml:space="preserve">191837,8</t>
  </si>
  <si>
    <t xml:space="preserve">377143,22</t>
  </si>
  <si>
    <t xml:space="preserve">99,9191</t>
  </si>
  <si>
    <t xml:space="preserve">958781,33</t>
  </si>
  <si>
    <t xml:space="preserve">1333601,66</t>
  </si>
  <si>
    <t xml:space="preserve">99,9597</t>
  </si>
  <si>
    <t xml:space="preserve">Koeln_1572</t>
  </si>
  <si>
    <t xml:space="preserve">99,9914</t>
  </si>
  <si>
    <t xml:space="preserve">Koeln_1591</t>
  </si>
  <si>
    <t xml:space="preserve">1452061,5</t>
  </si>
  <si>
    <t xml:space="preserve">1424708,5</t>
  </si>
  <si>
    <t xml:space="preserve">99,9736</t>
  </si>
  <si>
    <t xml:space="preserve">362133,5</t>
  </si>
  <si>
    <t xml:space="preserve">476418,9</t>
  </si>
  <si>
    <t xml:space="preserve">99,9546</t>
  </si>
  <si>
    <t xml:space="preserve">Koeln_1612</t>
  </si>
  <si>
    <t xml:space="preserve">271812,1</t>
  </si>
  <si>
    <t xml:space="preserve">284276,46</t>
  </si>
  <si>
    <t xml:space="preserve">99,9685</t>
  </si>
  <si>
    <t xml:space="preserve">848018,32</t>
  </si>
  <si>
    <t xml:space="preserve">99,9726</t>
  </si>
  <si>
    <t xml:space="preserve">Koeln_1632</t>
  </si>
  <si>
    <t xml:space="preserve">690219,25</t>
  </si>
  <si>
    <t xml:space="preserve">1169436,1</t>
  </si>
  <si>
    <t xml:space="preserve">99,9812</t>
  </si>
  <si>
    <t xml:space="preserve">923055,33</t>
  </si>
  <si>
    <t xml:space="preserve">1294246,95</t>
  </si>
  <si>
    <t xml:space="preserve">99,9601</t>
  </si>
  <si>
    <t xml:space="preserve">Koeln_1654</t>
  </si>
  <si>
    <t xml:space="preserve">99,9772</t>
  </si>
  <si>
    <t xml:space="preserve">1444741,5</t>
  </si>
  <si>
    <t xml:space="preserve">1412541,5</t>
  </si>
  <si>
    <t xml:space="preserve">99,9777</t>
  </si>
  <si>
    <t xml:space="preserve">Koeln_248</t>
  </si>
  <si>
    <t xml:space="preserve">291916,8</t>
  </si>
  <si>
    <t xml:space="preserve">58889,5</t>
  </si>
  <si>
    <t xml:space="preserve">400642,05</t>
  </si>
  <si>
    <t xml:space="preserve">99,9889</t>
  </si>
  <si>
    <t xml:space="preserve">99,9886</t>
  </si>
  <si>
    <t xml:space="preserve">Koeln_274</t>
  </si>
  <si>
    <t xml:space="preserve">1392853,5</t>
  </si>
  <si>
    <t xml:space="preserve">1375556,5</t>
  </si>
  <si>
    <t xml:space="preserve">924982,67</t>
  </si>
  <si>
    <t xml:space="preserve">1295893,34</t>
  </si>
  <si>
    <t xml:space="preserve">99,9811</t>
  </si>
  <si>
    <t xml:space="preserve">Koeln_296</t>
  </si>
  <si>
    <t xml:space="preserve">1408212,5</t>
  </si>
  <si>
    <t xml:space="preserve">1404090,5</t>
  </si>
  <si>
    <t xml:space="preserve">99,9866</t>
  </si>
  <si>
    <t xml:space="preserve">Koeln_322</t>
  </si>
  <si>
    <t xml:space="preserve">565645,6</t>
  </si>
  <si>
    <t xml:space="preserve">1111990,12</t>
  </si>
  <si>
    <t xml:space="preserve">Koeln_338</t>
  </si>
  <si>
    <t xml:space="preserve">255517,55</t>
  </si>
  <si>
    <t xml:space="preserve">395939,24</t>
  </si>
  <si>
    <t xml:space="preserve">99,9897</t>
  </si>
  <si>
    <t xml:space="preserve">Koeln_378</t>
  </si>
  <si>
    <t xml:space="preserve">99,9859</t>
  </si>
  <si>
    <t xml:space="preserve">Koeln_403</t>
  </si>
  <si>
    <t xml:space="preserve">99,9872</t>
  </si>
  <si>
    <t xml:space="preserve">923890,33</t>
  </si>
  <si>
    <t xml:space="preserve">1288440,39</t>
  </si>
  <si>
    <t xml:space="preserve">Koeln_426</t>
  </si>
  <si>
    <t xml:space="preserve">706187,75</t>
  </si>
  <si>
    <t xml:space="preserve">1189954,19</t>
  </si>
  <si>
    <t xml:space="preserve">99,9681</t>
  </si>
  <si>
    <t xml:space="preserve">Koeln_462</t>
  </si>
  <si>
    <t xml:space="preserve">99,9926</t>
  </si>
  <si>
    <t xml:space="preserve">99,9830</t>
  </si>
  <si>
    <t xml:space="preserve">Koeln_490</t>
  </si>
  <si>
    <t xml:space="preserve">899565,33</t>
  </si>
  <si>
    <t xml:space="preserve">642064,59</t>
  </si>
  <si>
    <t xml:space="preserve">99,9903</t>
  </si>
  <si>
    <t xml:space="preserve">99,9880</t>
  </si>
  <si>
    <t xml:space="preserve">Koeln_522</t>
  </si>
  <si>
    <t xml:space="preserve">116463,96</t>
  </si>
  <si>
    <t xml:space="preserve">12800,5</t>
  </si>
  <si>
    <t xml:space="preserve">190895,98</t>
  </si>
  <si>
    <t xml:space="preserve">99,9852</t>
  </si>
  <si>
    <t xml:space="preserve">467254,67</t>
  </si>
  <si>
    <t xml:space="preserve">296,5</t>
  </si>
  <si>
    <t xml:space="preserve">1036448,99</t>
  </si>
  <si>
    <t xml:space="preserve">99,9732</t>
  </si>
  <si>
    <t xml:space="preserve">Koeln_551</t>
  </si>
  <si>
    <t xml:space="preserve">27126,5</t>
  </si>
  <si>
    <t xml:space="preserve">532133,18</t>
  </si>
  <si>
    <t xml:space="preserve">99,9778</t>
  </si>
  <si>
    <t xml:space="preserve">Koeln_591</t>
  </si>
  <si>
    <t xml:space="preserve">449455,73</t>
  </si>
  <si>
    <t xml:space="preserve">99,9902</t>
  </si>
  <si>
    <t xml:space="preserve">1275873,01</t>
  </si>
  <si>
    <t xml:space="preserve">99,9885</t>
  </si>
  <si>
    <t xml:space="preserve">Koeln_620</t>
  </si>
  <si>
    <t xml:space="preserve">1399967,5</t>
  </si>
  <si>
    <t xml:space="preserve">1379237,5</t>
  </si>
  <si>
    <t xml:space="preserve">140029,57</t>
  </si>
  <si>
    <t xml:space="preserve">408696,69</t>
  </si>
  <si>
    <t xml:space="preserve">99,8340</t>
  </si>
  <si>
    <t xml:space="preserve">Koeln_644</t>
  </si>
  <si>
    <t xml:space="preserve">1378357,5</t>
  </si>
  <si>
    <t xml:space="preserve">1360452,5</t>
  </si>
  <si>
    <t xml:space="preserve">460441,67</t>
  </si>
  <si>
    <t xml:space="preserve">1161,5</t>
  </si>
  <si>
    <t xml:space="preserve">1022959,85</t>
  </si>
  <si>
    <t xml:space="preserve">99,9776</t>
  </si>
  <si>
    <t xml:space="preserve">Koeln_678</t>
  </si>
  <si>
    <t xml:space="preserve">468580,33</t>
  </si>
  <si>
    <t xml:space="preserve">93850,5</t>
  </si>
  <si>
    <t xml:space="preserve">878969,63</t>
  </si>
  <si>
    <t xml:space="preserve">Koeln_719</t>
  </si>
  <si>
    <t xml:space="preserve">1393234,5</t>
  </si>
  <si>
    <t xml:space="preserve">1372580,5</t>
  </si>
  <si>
    <t xml:space="preserve">696998,25</t>
  </si>
  <si>
    <t xml:space="preserve">12009,5</t>
  </si>
  <si>
    <t xml:space="preserve">1192686,7</t>
  </si>
  <si>
    <t xml:space="preserve">99,9827</t>
  </si>
  <si>
    <t xml:space="preserve">Koeln_764</t>
  </si>
  <si>
    <t xml:space="preserve">751909,79</t>
  </si>
  <si>
    <t xml:space="preserve">99,9817</t>
  </si>
  <si>
    <t xml:space="preserve">99,9803</t>
  </si>
  <si>
    <t xml:space="preserve">Koeln_794</t>
  </si>
  <si>
    <t xml:space="preserve">99,9499</t>
  </si>
  <si>
    <t xml:space="preserve">703521,75</t>
  </si>
  <si>
    <t xml:space="preserve">24011,5</t>
  </si>
  <si>
    <t xml:space="preserve">1189617,61</t>
  </si>
  <si>
    <t xml:space="preserve">99,8997</t>
  </si>
  <si>
    <t xml:space="preserve">Koeln_818</t>
  </si>
  <si>
    <t xml:space="preserve">137548,67</t>
  </si>
  <si>
    <t xml:space="preserve">194393,74</t>
  </si>
  <si>
    <t xml:space="preserve">99,7999</t>
  </si>
  <si>
    <t xml:space="preserve">99,8443</t>
  </si>
  <si>
    <t xml:space="preserve">Koeln_830</t>
  </si>
  <si>
    <t xml:space="preserve">549345,4</t>
  </si>
  <si>
    <t xml:space="preserve">1097090,54</t>
  </si>
  <si>
    <t xml:space="preserve">99,9853</t>
  </si>
  <si>
    <t xml:space="preserve">Koeln_883</t>
  </si>
  <si>
    <t xml:space="preserve">693846,94</t>
  </si>
  <si>
    <t xml:space="preserve">99,9867</t>
  </si>
  <si>
    <t xml:space="preserve">697065,25</t>
  </si>
  <si>
    <t xml:space="preserve">217349,5</t>
  </si>
  <si>
    <t xml:space="preserve">970051,49</t>
  </si>
  <si>
    <t xml:space="preserve">99,9802</t>
  </si>
  <si>
    <t xml:space="preserve">Koeln_926</t>
  </si>
  <si>
    <t xml:space="preserve">132105,57</t>
  </si>
  <si>
    <t xml:space="preserve">173454,34</t>
  </si>
  <si>
    <t xml:space="preserve">1198039,06</t>
  </si>
  <si>
    <t xml:space="preserve">99,9837</t>
  </si>
  <si>
    <t xml:space="preserve">Koeln_967</t>
  </si>
  <si>
    <t xml:space="preserve">240113,16</t>
  </si>
  <si>
    <t xml:space="preserve">99,9677</t>
  </si>
  <si>
    <t xml:space="preserve">706050,5</t>
  </si>
  <si>
    <t xml:space="preserve">1209562,85</t>
  </si>
  <si>
    <t xml:space="preserve">99,9596</t>
  </si>
  <si>
    <t xml:space="preserve">Koeln_996</t>
  </si>
  <si>
    <t xml:space="preserve">114670,5</t>
  </si>
  <si>
    <t xml:space="preserve">295724,41</t>
  </si>
  <si>
    <t xml:space="preserve">99,9256</t>
  </si>
  <si>
    <t xml:space="preserve">305885,44</t>
  </si>
  <si>
    <t xml:space="preserve">640166,8</t>
  </si>
  <si>
    <t xml:space="preserve">99,9558</t>
  </si>
  <si>
    <t xml:space="preserve">snps</t>
  </si>
  <si>
    <t xml:space="preserve">snps without 3 worst</t>
  </si>
  <si>
    <t xml:space="preserve">predicted_n</t>
  </si>
  <si>
    <t xml:space="preserve">random_n</t>
  </si>
  <si>
    <t xml:space="preserve">99,9854</t>
  </si>
  <si>
    <t xml:space="preserve">original_n</t>
  </si>
  <si>
    <t xml:space="preserve">80931,34</t>
  </si>
  <si>
    <t xml:space="preserve">209448,35</t>
  </si>
  <si>
    <t xml:space="preserve">99,9157</t>
  </si>
  <si>
    <t xml:space="preserve">149982,29</t>
  </si>
  <si>
    <t xml:space="preserve">337079,34</t>
  </si>
  <si>
    <t xml:space="preserve">99,7861</t>
  </si>
  <si>
    <t xml:space="preserve">99,9865</t>
  </si>
  <si>
    <t xml:space="preserve">99,9788</t>
  </si>
  <si>
    <t xml:space="preserve">89001,81</t>
  </si>
  <si>
    <t xml:space="preserve">212949,87</t>
  </si>
  <si>
    <t xml:space="preserve">99,9447</t>
  </si>
  <si>
    <t xml:space="preserve">84593,34</t>
  </si>
  <si>
    <t xml:space="preserve">2378,5</t>
  </si>
  <si>
    <t xml:space="preserve">172610,22</t>
  </si>
  <si>
    <t xml:space="preserve">99,9780</t>
  </si>
  <si>
    <t xml:space="preserve">99,9831</t>
  </si>
  <si>
    <t xml:space="preserve">57051,87</t>
  </si>
  <si>
    <t xml:space="preserve">157408,5</t>
  </si>
  <si>
    <t xml:space="preserve">99,8836</t>
  </si>
  <si>
    <t xml:space="preserve">99,9796</t>
  </si>
  <si>
    <t xml:space="preserve">99,9909</t>
  </si>
  <si>
    <t xml:space="preserve">74280,92</t>
  </si>
  <si>
    <t xml:space="preserve">170442,37</t>
  </si>
  <si>
    <t xml:space="preserve">99,9695</t>
  </si>
  <si>
    <t xml:space="preserve">99,9721</t>
  </si>
  <si>
    <t xml:space="preserve">100701,17</t>
  </si>
  <si>
    <t xml:space="preserve">282548,7</t>
  </si>
  <si>
    <t xml:space="preserve">99,8334</t>
  </si>
  <si>
    <t xml:space="preserve">99,9887</t>
  </si>
  <si>
    <t xml:space="preserve">99,9906</t>
  </si>
  <si>
    <t xml:space="preserve">75395,97</t>
  </si>
  <si>
    <t xml:space="preserve">168185,2</t>
  </si>
  <si>
    <t xml:space="preserve">99,9431</t>
  </si>
  <si>
    <t xml:space="preserve">85038,21</t>
  </si>
  <si>
    <t xml:space="preserve">206266,44</t>
  </si>
  <si>
    <t xml:space="preserve">99,9427</t>
  </si>
  <si>
    <t xml:space="preserve">99,9847</t>
  </si>
  <si>
    <t xml:space="preserve">99,9734</t>
  </si>
  <si>
    <t xml:space="preserve">102994,45</t>
  </si>
  <si>
    <t xml:space="preserve">99,8594</t>
  </si>
  <si>
    <t xml:space="preserve">barcoded</t>
  </si>
  <si>
    <t xml:space="preserve">977425,67</t>
  </si>
  <si>
    <t xml:space="preserve">1338326,49</t>
  </si>
  <si>
    <t xml:space="preserve">158403,61</t>
  </si>
  <si>
    <t xml:space="preserve">1064,5</t>
  </si>
  <si>
    <t xml:space="preserve">395758,89</t>
  </si>
  <si>
    <t xml:space="preserve">211938,62</t>
  </si>
  <si>
    <t xml:space="preserve">333866,8</t>
  </si>
  <si>
    <t xml:space="preserve">346959,5</t>
  </si>
  <si>
    <t xml:space="preserve">617842,97</t>
  </si>
  <si>
    <t xml:space="preserve">913010,33</t>
  </si>
  <si>
    <t xml:space="preserve">1255186,04</t>
  </si>
  <si>
    <t xml:space="preserve">252619,18</t>
  </si>
  <si>
    <t xml:space="preserve">574027,78</t>
  </si>
  <si>
    <t xml:space="preserve">776055,81</t>
  </si>
  <si>
    <t xml:space="preserve">252105,91</t>
  </si>
  <si>
    <t xml:space="preserve">626400,01</t>
  </si>
  <si>
    <t xml:space="preserve">162685,29</t>
  </si>
  <si>
    <t xml:space="preserve">265034,94</t>
  </si>
  <si>
    <t xml:space="preserve">95005,59</t>
  </si>
  <si>
    <t xml:space="preserve">300869,71</t>
  </si>
  <si>
    <t xml:space="preserve">736142,61</t>
  </si>
  <si>
    <t xml:space="preserve">152070,58</t>
  </si>
  <si>
    <t xml:space="preserve">284400,82</t>
  </si>
  <si>
    <t xml:space="preserve">182051,33</t>
  </si>
  <si>
    <t xml:space="preserve">374369,03</t>
  </si>
  <si>
    <t xml:space="preserve">343949,63</t>
  </si>
  <si>
    <t xml:space="preserve">517953,83</t>
  </si>
  <si>
    <t xml:space="preserve">110043,69</t>
  </si>
  <si>
    <t xml:space="preserve">244135,74</t>
  </si>
  <si>
    <t xml:space="preserve">1389176,5</t>
  </si>
  <si>
    <t xml:space="preserve">1363472,5</t>
  </si>
  <si>
    <t xml:space="preserve">1399736,5</t>
  </si>
  <si>
    <t xml:space="preserve">1381830,5</t>
  </si>
  <si>
    <t xml:space="preserve">1400110,5</t>
  </si>
  <si>
    <t xml:space="preserve">1379380,5</t>
  </si>
  <si>
    <t xml:space="preserve">1378358,5</t>
  </si>
  <si>
    <t xml:space="preserve">1411984,5</t>
  </si>
  <si>
    <t xml:space="preserve">1386482,5</t>
  </si>
  <si>
    <t xml:space="preserve">1393156,5</t>
  </si>
  <si>
    <t xml:space="preserve">1372502,5</t>
  </si>
  <si>
    <t xml:space="preserve">931018,33</t>
  </si>
  <si>
    <t xml:space="preserve">1303497,52</t>
  </si>
  <si>
    <t xml:space="preserve">928924,33</t>
  </si>
  <si>
    <t xml:space="preserve">1307094,48</t>
  </si>
  <si>
    <t xml:space="preserve">196503,14</t>
  </si>
  <si>
    <t xml:space="preserve">9265,5</t>
  </si>
  <si>
    <t xml:space="preserve">353783,4</t>
  </si>
  <si>
    <t xml:space="preserve">barcoded_redo</t>
  </si>
  <si>
    <t xml:space="preserve">Coverage_Original</t>
  </si>
  <si>
    <t xml:space="preserve">Coverage_Assembly</t>
  </si>
  <si>
    <t xml:space="preserve">Coverage_Original_Longest</t>
  </si>
  <si>
    <t xml:space="preserve">Coverage_Assembly_Longest</t>
  </si>
  <si>
    <t xml:space="preserve">ultraplex_36x</t>
  </si>
  <si>
    <t xml:space="preserve">15U000777</t>
  </si>
  <si>
    <t xml:space="preserve">253881,55</t>
  </si>
  <si>
    <t xml:space="preserve">327508,85</t>
  </si>
  <si>
    <t xml:space="preserve">99,9879</t>
  </si>
  <si>
    <t xml:space="preserve">15U068479</t>
  </si>
  <si>
    <t xml:space="preserve">1404355,5</t>
  </si>
  <si>
    <t xml:space="preserve">1383702,5</t>
  </si>
  <si>
    <t xml:space="preserve">99,9871</t>
  </si>
  <si>
    <t xml:space="preserve">18019F</t>
  </si>
  <si>
    <t xml:space="preserve">1-MAF</t>
  </si>
  <si>
    <t xml:space="preserve">99,9966</t>
  </si>
  <si>
    <t xml:space="preserve">54-JVA</t>
  </si>
  <si>
    <t xml:space="preserve">1378493,5</t>
  </si>
  <si>
    <t xml:space="preserve">1358735,5</t>
  </si>
  <si>
    <t xml:space="preserve">99,9970</t>
  </si>
  <si>
    <t xml:space="preserve">5-LNE</t>
  </si>
  <si>
    <t xml:space="preserve">99,9539</t>
  </si>
  <si>
    <t xml:space="preserve">62-RMBR</t>
  </si>
  <si>
    <t xml:space="preserve">99,9895</t>
  </si>
  <si>
    <t xml:space="preserve">A426</t>
  </si>
  <si>
    <t xml:space="preserve">99,9973</t>
  </si>
  <si>
    <t xml:space="preserve">B021</t>
  </si>
  <si>
    <t xml:space="preserve">1318464,99</t>
  </si>
  <si>
    <t xml:space="preserve">HSPAU_24_1</t>
  </si>
  <si>
    <t xml:space="preserve">1398490,5</t>
  </si>
  <si>
    <t xml:space="preserve">1371010,5</t>
  </si>
  <si>
    <t xml:space="preserve">HSPAU_27</t>
  </si>
  <si>
    <t xml:space="preserve">HSPAU_31</t>
  </si>
  <si>
    <t xml:space="preserve">HSPAU_4</t>
  </si>
  <si>
    <t xml:space="preserve">1417263,5</t>
  </si>
  <si>
    <t xml:space="preserve">1392203,5</t>
  </si>
  <si>
    <t xml:space="preserve">HUVDR_10</t>
  </si>
  <si>
    <t xml:space="preserve">HUVDR_43</t>
  </si>
  <si>
    <t xml:space="preserve">HUVM_13</t>
  </si>
  <si>
    <t xml:space="preserve">HUVM_39</t>
  </si>
  <si>
    <t xml:space="preserve">1443193,5</t>
  </si>
  <si>
    <t xml:space="preserve">1421563,5</t>
  </si>
  <si>
    <t xml:space="preserve">HUVM_47</t>
  </si>
  <si>
    <t xml:space="preserve">Koeln_1231</t>
  </si>
  <si>
    <t xml:space="preserve">Koeln_1532</t>
  </si>
  <si>
    <t xml:space="preserve">1379319,5</t>
  </si>
  <si>
    <t xml:space="preserve">1358634,5</t>
  </si>
  <si>
    <t xml:space="preserve">99,9965</t>
  </si>
  <si>
    <t xml:space="preserve">Koeln_1775</t>
  </si>
  <si>
    <t xml:space="preserve">Koeln_440</t>
  </si>
  <si>
    <t xml:space="preserve">Koeln_758</t>
  </si>
  <si>
    <t xml:space="preserve">1404981,5</t>
  </si>
  <si>
    <t xml:space="preserve">1384250,5</t>
  </si>
  <si>
    <t xml:space="preserve">Koeln_950</t>
  </si>
  <si>
    <t xml:space="preserve">Leeds_13</t>
  </si>
  <si>
    <t xml:space="preserve">1376642,5</t>
  </si>
  <si>
    <t xml:space="preserve">1355989,5</t>
  </si>
  <si>
    <t xml:space="preserve">Leeds_5</t>
  </si>
  <si>
    <t xml:space="preserve">Leeds_9</t>
  </si>
  <si>
    <t xml:space="preserve">PH124</t>
  </si>
  <si>
    <t xml:space="preserve">PH186</t>
  </si>
  <si>
    <t xml:space="preserve">PH76</t>
  </si>
  <si>
    <t xml:space="preserve">1401401,5</t>
  </si>
  <si>
    <t xml:space="preserve">1378411,5</t>
  </si>
  <si>
    <t xml:space="preserve">99,9975</t>
  </si>
  <si>
    <t xml:space="preserve">SAB10846</t>
  </si>
  <si>
    <t xml:space="preserve">1430377,5</t>
  </si>
  <si>
    <t xml:space="preserve">1428209,5</t>
  </si>
  <si>
    <t xml:space="preserve">99,9992</t>
  </si>
  <si>
    <t xml:space="preserve">SAB19060</t>
  </si>
  <si>
    <t xml:space="preserve">UFREI_1043</t>
  </si>
  <si>
    <t xml:space="preserve">24180,96</t>
  </si>
  <si>
    <t xml:space="preserve">58452,47</t>
  </si>
  <si>
    <t xml:space="preserve">99,9920</t>
  </si>
  <si>
    <t xml:space="preserve">UFREI_153</t>
  </si>
  <si>
    <t xml:space="preserve">677389,75</t>
  </si>
  <si>
    <t xml:space="preserve">506168,73</t>
  </si>
  <si>
    <t xml:space="preserve">99,8887</t>
  </si>
  <si>
    <t xml:space="preserve">UFREI_609</t>
  </si>
  <si>
    <t xml:space="preserve">UFREI_61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A15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/>
  <cols>
    <col collapsed="false" hidden="false" max="1" min="1" style="1" width="17.8979591836735"/>
    <col collapsed="false" hidden="false" max="2" min="2" style="1" width="11.5714285714286"/>
    <col collapsed="false" hidden="false" max="3" min="3" style="1" width="10.8010204081633"/>
    <col collapsed="false" hidden="false" max="4" min="4" style="1" width="7.40816326530612"/>
    <col collapsed="false" hidden="false" max="6" min="5" style="1" width="8.17857142857143"/>
    <col collapsed="false" hidden="false" max="8" min="7" style="1" width="9.41326530612245"/>
    <col collapsed="false" hidden="false" max="9" min="9" style="1" width="10.6479591836735"/>
    <col collapsed="false" hidden="false" max="10" min="10" style="1" width="13.8877551020408"/>
    <col collapsed="false" hidden="false" max="11" min="11" style="1" width="15.5765306122449"/>
    <col collapsed="false" hidden="false" max="12" min="12" style="1" width="7.71428571428571"/>
    <col collapsed="false" hidden="false" max="13" min="13" style="1" width="8.17857142857143"/>
    <col collapsed="false" hidden="false" max="15" min="14" style="1" width="14.9642857142857"/>
    <col collapsed="false" hidden="false" max="16" min="16" style="1" width="17.7397959183673"/>
    <col collapsed="false" hidden="false" max="17" min="17" style="1" width="21.75"/>
    <col collapsed="false" hidden="false" max="18" min="18" style="1" width="24.530612244898"/>
    <col collapsed="false" hidden="false" max="19" min="19" style="1" width="5.70408163265306"/>
    <col collapsed="false" hidden="false" max="20" min="20" style="1" width="16.3520408163265"/>
    <col collapsed="false" hidden="false" max="21" min="21" style="1" width="12.9591836734694"/>
    <col collapsed="false" hidden="false" max="22" min="22" style="1" width="8.17857142857143"/>
    <col collapsed="false" hidden="false" max="23" min="23" style="1" width="4.32142857142857"/>
    <col collapsed="false" hidden="false" max="24" min="24" style="1" width="8.48469387755102"/>
    <col collapsed="false" hidden="false" max="25" min="25" style="1" width="13.265306122449"/>
    <col collapsed="false" hidden="false" max="26" min="26" style="1" width="5.55102040816327"/>
    <col collapsed="false" hidden="false" max="27" min="27" style="1" width="16.6683673469388"/>
    <col collapsed="false" hidden="false" max="1025" min="28" style="1" width="10.8010204081633"/>
  </cols>
  <sheetData>
    <row r="1" s="2" customFormat="true" ht="12.85" hidden="false" customHeight="false" outlineLevel="0" collapsed="false">
      <c r="A1" s="2" t="s">
        <v>0</v>
      </c>
    </row>
    <row r="3" s="2" customFormat="true" ht="12.8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</row>
    <row r="4" customFormat="false" ht="12.85" hidden="false" customHeight="false" outlineLevel="0" collapsed="false">
      <c r="A4" s="4" t="s">
        <v>24</v>
      </c>
      <c r="B4" s="4" t="s">
        <v>25</v>
      </c>
      <c r="C4" s="4" t="s">
        <v>26</v>
      </c>
      <c r="D4" s="4" t="n">
        <v>1</v>
      </c>
      <c r="E4" s="4" t="n">
        <v>2804489</v>
      </c>
      <c r="F4" s="4" t="n">
        <v>2804489</v>
      </c>
      <c r="G4" s="4" t="n">
        <v>2804489</v>
      </c>
      <c r="H4" s="4" t="n">
        <v>2804489</v>
      </c>
      <c r="I4" s="4" t="n">
        <v>0</v>
      </c>
      <c r="J4" s="4" t="n">
        <v>2804489</v>
      </c>
      <c r="K4" s="4" t="n">
        <v>2804489</v>
      </c>
      <c r="L4" s="4" t="n">
        <v>0</v>
      </c>
      <c r="M4" s="4" t="n">
        <v>0</v>
      </c>
      <c r="N4" s="4" t="s">
        <v>27</v>
      </c>
      <c r="O4" s="4" t="n">
        <v>100</v>
      </c>
      <c r="P4" s="4" t="n">
        <v>100</v>
      </c>
      <c r="Q4" s="4" t="n">
        <v>100</v>
      </c>
      <c r="R4" s="4" t="n">
        <v>100</v>
      </c>
      <c r="S4" s="4" t="n">
        <v>0</v>
      </c>
      <c r="T4" s="4" t="n">
        <v>88040</v>
      </c>
      <c r="U4" s="4" t="n">
        <v>743107968</v>
      </c>
      <c r="V4" s="4" t="n">
        <v>2804489</v>
      </c>
      <c r="W4" s="4" t="n">
        <v>1</v>
      </c>
      <c r="X4" s="0"/>
      <c r="Y4" s="0"/>
      <c r="Z4" s="0"/>
      <c r="AA4" s="0"/>
    </row>
    <row r="5" customFormat="false" ht="12.85" hidden="false" customHeight="false" outlineLevel="0" collapsed="false">
      <c r="A5" s="4" t="s">
        <v>28</v>
      </c>
      <c r="B5" s="4" t="s">
        <v>25</v>
      </c>
      <c r="C5" s="4" t="s">
        <v>26</v>
      </c>
      <c r="D5" s="4" t="n">
        <v>3</v>
      </c>
      <c r="E5" s="4" t="n">
        <v>1224</v>
      </c>
      <c r="F5" s="4" t="n">
        <v>2791086</v>
      </c>
      <c r="G5" s="4" t="s">
        <v>29</v>
      </c>
      <c r="H5" s="4" t="n">
        <v>3365</v>
      </c>
      <c r="I5" s="4" t="s">
        <v>30</v>
      </c>
      <c r="J5" s="4" t="n">
        <v>2804489</v>
      </c>
      <c r="K5" s="4" t="n">
        <v>2795675</v>
      </c>
      <c r="L5" s="4" t="n">
        <v>8814</v>
      </c>
      <c r="M5" s="4" t="n">
        <v>0.3143</v>
      </c>
      <c r="N5" s="4" t="s">
        <v>31</v>
      </c>
      <c r="O5" s="4" t="n">
        <v>100</v>
      </c>
      <c r="P5" s="4" t="n">
        <v>100</v>
      </c>
      <c r="Q5" s="4" t="n">
        <v>100</v>
      </c>
      <c r="R5" s="4" t="n">
        <v>100</v>
      </c>
      <c r="S5" s="4" t="n">
        <v>161</v>
      </c>
      <c r="T5" s="4" t="n">
        <v>73728</v>
      </c>
      <c r="U5" s="4" t="n">
        <v>612049186</v>
      </c>
      <c r="V5" s="4" t="n">
        <v>2791086</v>
      </c>
      <c r="W5" s="4" t="n">
        <v>1</v>
      </c>
      <c r="X5" s="0"/>
      <c r="Y5" s="0"/>
      <c r="Z5" s="0"/>
      <c r="AA5" s="0"/>
    </row>
    <row r="6" customFormat="false" ht="12.85" hidden="false" customHeight="false" outlineLevel="0" collapsed="false">
      <c r="A6" s="4" t="s">
        <v>24</v>
      </c>
      <c r="B6" s="4" t="s">
        <v>25</v>
      </c>
      <c r="C6" s="4" t="s">
        <v>32</v>
      </c>
      <c r="D6" s="4" t="n">
        <v>2</v>
      </c>
      <c r="E6" s="4" t="n">
        <v>27268</v>
      </c>
      <c r="F6" s="4" t="n">
        <v>2819688</v>
      </c>
      <c r="G6" s="4" t="n">
        <v>1423478</v>
      </c>
      <c r="H6" s="4" t="n">
        <v>1423478</v>
      </c>
      <c r="I6" s="4" t="n">
        <v>1396210</v>
      </c>
      <c r="J6" s="4" t="n">
        <v>2846956</v>
      </c>
      <c r="K6" s="4" t="n">
        <v>2846956</v>
      </c>
      <c r="L6" s="4" t="n">
        <v>0</v>
      </c>
      <c r="M6" s="4" t="n">
        <v>0</v>
      </c>
      <c r="N6" s="4" t="s">
        <v>27</v>
      </c>
      <c r="O6" s="4" t="n">
        <v>100</v>
      </c>
      <c r="P6" s="4" t="n">
        <v>100</v>
      </c>
      <c r="Q6" s="4" t="n">
        <v>99.0422</v>
      </c>
      <c r="R6" s="4" t="n">
        <v>100</v>
      </c>
      <c r="S6" s="4" t="n">
        <v>0</v>
      </c>
      <c r="T6" s="4" t="n">
        <v>66491</v>
      </c>
      <c r="U6" s="4" t="n">
        <v>512474640</v>
      </c>
      <c r="V6" s="4" t="n">
        <v>2819688</v>
      </c>
      <c r="W6" s="4" t="n">
        <v>1</v>
      </c>
      <c r="X6" s="0"/>
      <c r="Y6" s="0"/>
      <c r="Z6" s="0"/>
      <c r="AA6" s="0"/>
    </row>
    <row r="7" customFormat="false" ht="12.85" hidden="false" customHeight="false" outlineLevel="0" collapsed="false">
      <c r="A7" s="4" t="s">
        <v>28</v>
      </c>
      <c r="B7" s="4" t="s">
        <v>25</v>
      </c>
      <c r="C7" s="4" t="s">
        <v>32</v>
      </c>
      <c r="D7" s="4" t="n">
        <v>2</v>
      </c>
      <c r="E7" s="4" t="n">
        <v>27268</v>
      </c>
      <c r="F7" s="4" t="n">
        <v>2818375</v>
      </c>
      <c r="G7" s="4" t="s">
        <v>33</v>
      </c>
      <c r="H7" s="4" t="s">
        <v>33</v>
      </c>
      <c r="I7" s="4" t="s">
        <v>34</v>
      </c>
      <c r="J7" s="4" t="n">
        <v>2846956</v>
      </c>
      <c r="K7" s="4" t="n">
        <v>2845643</v>
      </c>
      <c r="L7" s="4" t="n">
        <v>1313</v>
      </c>
      <c r="M7" s="4" t="n">
        <v>0.0461</v>
      </c>
      <c r="N7" s="4" t="s">
        <v>27</v>
      </c>
      <c r="O7" s="4" t="n">
        <v>99.9541</v>
      </c>
      <c r="P7" s="4" t="n">
        <v>100</v>
      </c>
      <c r="Q7" s="4" t="n">
        <v>98.9963</v>
      </c>
      <c r="R7" s="4" t="n">
        <v>100</v>
      </c>
      <c r="S7" s="4" t="n">
        <v>0</v>
      </c>
      <c r="T7" s="4" t="n">
        <v>73707</v>
      </c>
      <c r="U7" s="4" t="n">
        <v>608768816</v>
      </c>
      <c r="V7" s="4" t="n">
        <v>2818375</v>
      </c>
      <c r="W7" s="4" t="n">
        <v>1</v>
      </c>
      <c r="X7" s="0"/>
      <c r="Y7" s="0"/>
      <c r="Z7" s="0"/>
      <c r="AA7" s="0"/>
    </row>
    <row r="8" customFormat="false" ht="12.85" hidden="false" customHeight="false" outlineLevel="0" collapsed="false">
      <c r="A8" s="4" t="s">
        <v>24</v>
      </c>
      <c r="B8" s="4" t="s">
        <v>25</v>
      </c>
      <c r="C8" s="4" t="s">
        <v>35</v>
      </c>
      <c r="D8" s="4" t="n">
        <v>2</v>
      </c>
      <c r="E8" s="4" t="n">
        <v>27267</v>
      </c>
      <c r="F8" s="4" t="n">
        <v>2848795</v>
      </c>
      <c r="G8" s="4" t="n">
        <v>1438031</v>
      </c>
      <c r="H8" s="4" t="n">
        <v>1438031</v>
      </c>
      <c r="I8" s="4" t="n">
        <v>1410764</v>
      </c>
      <c r="J8" s="4" t="n">
        <v>2881240</v>
      </c>
      <c r="K8" s="4" t="n">
        <v>2876062</v>
      </c>
      <c r="L8" s="4" t="n">
        <v>5178</v>
      </c>
      <c r="M8" s="4" t="n">
        <v>0.1797</v>
      </c>
      <c r="N8" s="4" t="s">
        <v>27</v>
      </c>
      <c r="O8" s="4" t="n">
        <v>99.9339</v>
      </c>
      <c r="P8" s="4" t="n">
        <v>100</v>
      </c>
      <c r="Q8" s="4" t="n">
        <v>98.9876</v>
      </c>
      <c r="R8" s="4" t="n">
        <v>100</v>
      </c>
      <c r="S8" s="4" t="n">
        <v>0</v>
      </c>
      <c r="T8" s="4" t="n">
        <v>69920</v>
      </c>
      <c r="U8" s="4" t="n">
        <v>582020278</v>
      </c>
      <c r="V8" s="4" t="n">
        <v>2848795</v>
      </c>
      <c r="W8" s="4" t="n">
        <v>1</v>
      </c>
      <c r="X8" s="0"/>
      <c r="Y8" s="0"/>
      <c r="Z8" s="0"/>
      <c r="AA8" s="0"/>
    </row>
    <row r="9" customFormat="false" ht="12.85" hidden="false" customHeight="false" outlineLevel="0" collapsed="false">
      <c r="A9" s="4" t="s">
        <v>28</v>
      </c>
      <c r="B9" s="4" t="s">
        <v>25</v>
      </c>
      <c r="C9" s="4" t="s">
        <v>35</v>
      </c>
      <c r="D9" s="4" t="n">
        <v>2</v>
      </c>
      <c r="E9" s="4" t="n">
        <v>27267</v>
      </c>
      <c r="F9" s="4" t="n">
        <v>2848795</v>
      </c>
      <c r="G9" s="4" t="n">
        <v>1438031</v>
      </c>
      <c r="H9" s="4" t="n">
        <v>1438031</v>
      </c>
      <c r="I9" s="4" t="n">
        <v>1410764</v>
      </c>
      <c r="J9" s="4" t="n">
        <v>2881240</v>
      </c>
      <c r="K9" s="4" t="n">
        <v>2876062</v>
      </c>
      <c r="L9" s="4" t="n">
        <v>5178</v>
      </c>
      <c r="M9" s="4" t="n">
        <v>0.1797</v>
      </c>
      <c r="N9" s="4" t="s">
        <v>36</v>
      </c>
      <c r="O9" s="4" t="n">
        <v>99.9339</v>
      </c>
      <c r="P9" s="4" t="n">
        <v>100</v>
      </c>
      <c r="Q9" s="4" t="n">
        <v>98.9876</v>
      </c>
      <c r="R9" s="4" t="n">
        <v>100</v>
      </c>
      <c r="S9" s="4" t="n">
        <v>64</v>
      </c>
      <c r="T9" s="4" t="n">
        <v>73980</v>
      </c>
      <c r="U9" s="4" t="n">
        <v>611329429</v>
      </c>
      <c r="V9" s="4" t="n">
        <v>2848795</v>
      </c>
      <c r="W9" s="4" t="n">
        <v>1</v>
      </c>
      <c r="X9" s="0"/>
      <c r="Y9" s="0"/>
      <c r="Z9" s="0"/>
      <c r="AA9" s="0"/>
    </row>
    <row r="10" customFormat="false" ht="12.85" hidden="false" customHeight="false" outlineLevel="0" collapsed="false">
      <c r="A10" s="4" t="s">
        <v>24</v>
      </c>
      <c r="B10" s="4" t="s">
        <v>25</v>
      </c>
      <c r="C10" s="4" t="s">
        <v>37</v>
      </c>
      <c r="D10" s="4" t="n">
        <v>2</v>
      </c>
      <c r="E10" s="4" t="n">
        <v>27268</v>
      </c>
      <c r="F10" s="4" t="n">
        <v>2860128</v>
      </c>
      <c r="G10" s="4" t="n">
        <v>1443698</v>
      </c>
      <c r="H10" s="4" t="n">
        <v>1443698</v>
      </c>
      <c r="I10" s="4" t="n">
        <v>1416430</v>
      </c>
      <c r="J10" s="4" t="n">
        <v>2887396</v>
      </c>
      <c r="K10" s="4" t="n">
        <v>2887396</v>
      </c>
      <c r="L10" s="4" t="n">
        <v>0</v>
      </c>
      <c r="M10" s="4" t="n">
        <v>0</v>
      </c>
      <c r="N10" s="4" t="s">
        <v>27</v>
      </c>
      <c r="O10" s="4" t="n">
        <v>100</v>
      </c>
      <c r="P10" s="4" t="n">
        <v>100</v>
      </c>
      <c r="Q10" s="4" t="n">
        <v>99.0556</v>
      </c>
      <c r="R10" s="4" t="n">
        <v>100</v>
      </c>
      <c r="S10" s="4" t="n">
        <v>0</v>
      </c>
      <c r="T10" s="4" t="n">
        <v>70666</v>
      </c>
      <c r="U10" s="4" t="n">
        <v>579026365</v>
      </c>
      <c r="V10" s="4" t="n">
        <v>2860128</v>
      </c>
      <c r="W10" s="4" t="n">
        <v>1</v>
      </c>
      <c r="X10" s="0"/>
      <c r="Y10" s="0"/>
      <c r="Z10" s="0"/>
      <c r="AA10" s="0"/>
    </row>
    <row r="11" customFormat="false" ht="12.85" hidden="false" customHeight="false" outlineLevel="0" collapsed="false">
      <c r="A11" s="4" t="s">
        <v>28</v>
      </c>
      <c r="B11" s="4" t="s">
        <v>25</v>
      </c>
      <c r="C11" s="4" t="s">
        <v>37</v>
      </c>
      <c r="D11" s="4" t="n">
        <v>2</v>
      </c>
      <c r="E11" s="4" t="n">
        <v>27268</v>
      </c>
      <c r="F11" s="4" t="n">
        <v>2865066</v>
      </c>
      <c r="G11" s="4" t="n">
        <v>1446167</v>
      </c>
      <c r="H11" s="4" t="n">
        <v>1446167</v>
      </c>
      <c r="I11" s="4" t="n">
        <v>1418899</v>
      </c>
      <c r="J11" s="4" t="n">
        <v>2887396</v>
      </c>
      <c r="K11" s="4" t="n">
        <v>2892334</v>
      </c>
      <c r="L11" s="4" t="n">
        <v>-4938</v>
      </c>
      <c r="M11" s="4" t="n">
        <v>-0.171</v>
      </c>
      <c r="N11" s="4" t="s">
        <v>38</v>
      </c>
      <c r="O11" s="4" t="n">
        <v>100</v>
      </c>
      <c r="P11" s="4" t="n">
        <v>100</v>
      </c>
      <c r="Q11" s="4" t="n">
        <v>99.7982</v>
      </c>
      <c r="R11" s="4" t="n">
        <v>100</v>
      </c>
      <c r="S11" s="4" t="n">
        <v>804</v>
      </c>
      <c r="T11" s="4" t="n">
        <v>73605</v>
      </c>
      <c r="U11" s="4" t="n">
        <v>611046190</v>
      </c>
      <c r="V11" s="4" t="n">
        <v>2865066</v>
      </c>
      <c r="W11" s="4" t="n">
        <v>1</v>
      </c>
      <c r="X11" s="0"/>
      <c r="Y11" s="0"/>
      <c r="Z11" s="0"/>
      <c r="AA11" s="0"/>
    </row>
    <row r="12" customFormat="false" ht="12.85" hidden="false" customHeight="false" outlineLevel="0" collapsed="false">
      <c r="A12" s="4" t="s">
        <v>24</v>
      </c>
      <c r="B12" s="4" t="s">
        <v>25</v>
      </c>
      <c r="C12" s="4" t="s">
        <v>39</v>
      </c>
      <c r="D12" s="4" t="n">
        <v>3</v>
      </c>
      <c r="E12" s="4" t="n">
        <v>27268</v>
      </c>
      <c r="F12" s="4" t="n">
        <v>2864906</v>
      </c>
      <c r="G12" s="4" t="s">
        <v>40</v>
      </c>
      <c r="H12" s="4" t="n">
        <v>34909</v>
      </c>
      <c r="I12" s="4" t="s">
        <v>41</v>
      </c>
      <c r="J12" s="4" t="n">
        <v>2932277</v>
      </c>
      <c r="K12" s="4" t="n">
        <v>2927083</v>
      </c>
      <c r="L12" s="4" t="n">
        <v>5194</v>
      </c>
      <c r="M12" s="4" t="n">
        <v>0.1771</v>
      </c>
      <c r="N12" s="4" t="s">
        <v>42</v>
      </c>
      <c r="O12" s="4" t="n">
        <v>100</v>
      </c>
      <c r="P12" s="4" t="n">
        <v>100</v>
      </c>
      <c r="Q12" s="4" t="n">
        <v>98.4962</v>
      </c>
      <c r="R12" s="4" t="n">
        <v>100</v>
      </c>
      <c r="S12" s="4" t="n">
        <v>34</v>
      </c>
      <c r="T12" s="4" t="n">
        <v>76003</v>
      </c>
      <c r="U12" s="4" t="n">
        <v>645796403</v>
      </c>
      <c r="V12" s="4" t="n">
        <v>2864906</v>
      </c>
      <c r="W12" s="4" t="n">
        <v>1</v>
      </c>
      <c r="X12" s="0"/>
      <c r="Y12" s="0"/>
      <c r="Z12" s="0"/>
      <c r="AA12" s="0"/>
    </row>
    <row r="13" customFormat="false" ht="12.85" hidden="false" customHeight="false" outlineLevel="0" collapsed="false">
      <c r="A13" s="4" t="s">
        <v>28</v>
      </c>
      <c r="B13" s="4" t="s">
        <v>25</v>
      </c>
      <c r="C13" s="4" t="s">
        <v>39</v>
      </c>
      <c r="D13" s="4" t="n">
        <v>3</v>
      </c>
      <c r="E13" s="4" t="n">
        <v>27268</v>
      </c>
      <c r="F13" s="4" t="n">
        <v>2858762</v>
      </c>
      <c r="G13" s="4" t="s">
        <v>43</v>
      </c>
      <c r="H13" s="4" t="n">
        <v>34909</v>
      </c>
      <c r="I13" s="4" t="s">
        <v>44</v>
      </c>
      <c r="J13" s="4" t="n">
        <v>2932277</v>
      </c>
      <c r="K13" s="4" t="n">
        <v>2920939</v>
      </c>
      <c r="L13" s="4" t="n">
        <v>11338</v>
      </c>
      <c r="M13" s="4" t="n">
        <v>0.3867</v>
      </c>
      <c r="N13" s="4" t="s">
        <v>45</v>
      </c>
      <c r="O13" s="4" t="n">
        <v>100</v>
      </c>
      <c r="P13" s="4" t="n">
        <v>100</v>
      </c>
      <c r="Q13" s="4" t="n">
        <v>98.3136</v>
      </c>
      <c r="R13" s="4" t="n">
        <v>100</v>
      </c>
      <c r="S13" s="4" t="n">
        <v>34</v>
      </c>
      <c r="T13" s="4" t="n">
        <v>73722</v>
      </c>
      <c r="U13" s="4" t="n">
        <v>608608890</v>
      </c>
      <c r="V13" s="4" t="n">
        <v>2858762</v>
      </c>
      <c r="W13" s="4" t="n">
        <v>1</v>
      </c>
      <c r="X13" s="0"/>
      <c r="Y13" s="0"/>
      <c r="Z13" s="0"/>
      <c r="AA13" s="0"/>
    </row>
    <row r="14" customFormat="false" ht="12.85" hidden="false" customHeight="false" outlineLevel="0" collapsed="false">
      <c r="A14" s="4" t="s">
        <v>24</v>
      </c>
      <c r="B14" s="4" t="s">
        <v>25</v>
      </c>
      <c r="C14" s="4" t="s">
        <v>46</v>
      </c>
      <c r="D14" s="4" t="n">
        <v>1</v>
      </c>
      <c r="E14" s="4" t="n">
        <v>2871741</v>
      </c>
      <c r="F14" s="4" t="n">
        <v>2871741</v>
      </c>
      <c r="G14" s="4" t="n">
        <v>2871741</v>
      </c>
      <c r="H14" s="4" t="n">
        <v>2871741</v>
      </c>
      <c r="I14" s="4" t="n">
        <v>0</v>
      </c>
      <c r="J14" s="4" t="n">
        <v>2871741</v>
      </c>
      <c r="K14" s="4" t="n">
        <v>2871741</v>
      </c>
      <c r="L14" s="4" t="n">
        <v>0</v>
      </c>
      <c r="M14" s="4" t="n">
        <v>0</v>
      </c>
      <c r="N14" s="4" t="s">
        <v>27</v>
      </c>
      <c r="O14" s="4" t="n">
        <v>100</v>
      </c>
      <c r="P14" s="4" t="n">
        <v>100</v>
      </c>
      <c r="Q14" s="4" t="n">
        <v>100</v>
      </c>
      <c r="R14" s="4" t="n">
        <v>100</v>
      </c>
      <c r="S14" s="4" t="n">
        <v>0</v>
      </c>
      <c r="T14" s="4" t="n">
        <v>79129</v>
      </c>
      <c r="U14" s="4" t="n">
        <v>686992979</v>
      </c>
      <c r="V14" s="4" t="n">
        <v>2871741</v>
      </c>
      <c r="W14" s="4" t="n">
        <v>1</v>
      </c>
      <c r="X14" s="0"/>
      <c r="Y14" s="0"/>
      <c r="Z14" s="0"/>
      <c r="AA14" s="0"/>
    </row>
    <row r="15" customFormat="false" ht="12.85" hidden="false" customHeight="false" outlineLevel="0" collapsed="false">
      <c r="A15" s="4" t="s">
        <v>28</v>
      </c>
      <c r="B15" s="4" t="s">
        <v>25</v>
      </c>
      <c r="C15" s="4" t="s">
        <v>46</v>
      </c>
      <c r="D15" s="4" t="n">
        <v>1</v>
      </c>
      <c r="E15" s="4" t="n">
        <v>2878591</v>
      </c>
      <c r="F15" s="4" t="n">
        <v>2878591</v>
      </c>
      <c r="G15" s="4" t="n">
        <v>2878591</v>
      </c>
      <c r="H15" s="4" t="n">
        <v>2878591</v>
      </c>
      <c r="I15" s="4" t="n">
        <v>0</v>
      </c>
      <c r="J15" s="4" t="n">
        <v>2871741</v>
      </c>
      <c r="K15" s="4" t="n">
        <v>2878591</v>
      </c>
      <c r="L15" s="4" t="n">
        <v>-6850</v>
      </c>
      <c r="M15" s="4" t="n">
        <v>-0.2385</v>
      </c>
      <c r="N15" s="4" t="s">
        <v>47</v>
      </c>
      <c r="O15" s="4" t="n">
        <v>99.636</v>
      </c>
      <c r="P15" s="4" t="n">
        <v>99.3986</v>
      </c>
      <c r="Q15" s="4" t="n">
        <v>99.636</v>
      </c>
      <c r="R15" s="4" t="n">
        <v>99.3986</v>
      </c>
      <c r="S15" s="4" t="n">
        <v>175</v>
      </c>
      <c r="T15" s="4" t="n">
        <v>73677</v>
      </c>
      <c r="U15" s="4" t="n">
        <v>609089468</v>
      </c>
      <c r="V15" s="4" t="n">
        <v>2878591</v>
      </c>
      <c r="W15" s="4" t="n">
        <v>1</v>
      </c>
      <c r="X15" s="0"/>
      <c r="Y15" s="0"/>
      <c r="Z15" s="0"/>
      <c r="AA15" s="0"/>
    </row>
    <row r="16" customFormat="false" ht="12.85" hidden="false" customHeight="false" outlineLevel="0" collapsed="false">
      <c r="A16" s="4" t="s">
        <v>24</v>
      </c>
      <c r="B16" s="4" t="s">
        <v>25</v>
      </c>
      <c r="C16" s="4" t="s">
        <v>48</v>
      </c>
      <c r="D16" s="4" t="n">
        <v>2</v>
      </c>
      <c r="E16" s="4" t="n">
        <v>27159</v>
      </c>
      <c r="F16" s="4" t="n">
        <v>2863573</v>
      </c>
      <c r="G16" s="4" t="n">
        <v>1445366</v>
      </c>
      <c r="H16" s="4" t="n">
        <v>1445366</v>
      </c>
      <c r="I16" s="4" t="n">
        <v>1418207</v>
      </c>
      <c r="J16" s="4" t="n">
        <v>2890732</v>
      </c>
      <c r="K16" s="4" t="n">
        <v>2890732</v>
      </c>
      <c r="L16" s="4" t="n">
        <v>0</v>
      </c>
      <c r="M16" s="4" t="n">
        <v>0</v>
      </c>
      <c r="N16" s="4" t="s">
        <v>49</v>
      </c>
      <c r="O16" s="4" t="n">
        <v>100</v>
      </c>
      <c r="P16" s="4" t="n">
        <v>100</v>
      </c>
      <c r="Q16" s="4" t="n">
        <v>99.0605</v>
      </c>
      <c r="R16" s="4" t="n">
        <v>100</v>
      </c>
      <c r="S16" s="4" t="n">
        <v>3</v>
      </c>
      <c r="T16" s="4" t="n">
        <v>74082</v>
      </c>
      <c r="U16" s="4" t="n">
        <v>618442792</v>
      </c>
      <c r="V16" s="4" t="n">
        <v>2863573</v>
      </c>
      <c r="W16" s="4" t="n">
        <v>1</v>
      </c>
      <c r="X16" s="0"/>
      <c r="Y16" s="0"/>
      <c r="Z16" s="0"/>
      <c r="AA16" s="0"/>
    </row>
    <row r="17" customFormat="false" ht="12.85" hidden="false" customHeight="false" outlineLevel="0" collapsed="false">
      <c r="A17" s="4" t="s">
        <v>28</v>
      </c>
      <c r="B17" s="4" t="s">
        <v>25</v>
      </c>
      <c r="C17" s="4" t="s">
        <v>48</v>
      </c>
      <c r="D17" s="4" t="n">
        <v>2</v>
      </c>
      <c r="E17" s="4" t="n">
        <v>27159</v>
      </c>
      <c r="F17" s="4" t="n">
        <v>2860533</v>
      </c>
      <c r="G17" s="4" t="n">
        <v>1443846</v>
      </c>
      <c r="H17" s="4" t="n">
        <v>1443846</v>
      </c>
      <c r="I17" s="4" t="n">
        <v>1416687</v>
      </c>
      <c r="J17" s="4" t="n">
        <v>2890732</v>
      </c>
      <c r="K17" s="4" t="n">
        <v>2887692</v>
      </c>
      <c r="L17" s="4" t="n">
        <v>3040</v>
      </c>
      <c r="M17" s="4" t="n">
        <v>0.1052</v>
      </c>
      <c r="N17" s="4" t="s">
        <v>50</v>
      </c>
      <c r="O17" s="4" t="n">
        <v>99.8954</v>
      </c>
      <c r="P17" s="4" t="n">
        <v>100</v>
      </c>
      <c r="Q17" s="4" t="n">
        <v>98.9559</v>
      </c>
      <c r="R17" s="4" t="n">
        <v>100</v>
      </c>
      <c r="S17" s="4" t="n">
        <v>3</v>
      </c>
      <c r="T17" s="4" t="n">
        <v>73693</v>
      </c>
      <c r="U17" s="4" t="n">
        <v>609189341</v>
      </c>
      <c r="V17" s="4" t="n">
        <v>2860533</v>
      </c>
      <c r="W17" s="4" t="n">
        <v>1</v>
      </c>
      <c r="X17" s="0"/>
      <c r="Y17" s="0"/>
      <c r="Z17" s="0"/>
      <c r="AA17" s="0"/>
    </row>
    <row r="18" customFormat="false" ht="12.85" hidden="false" customHeight="false" outlineLevel="0" collapsed="false">
      <c r="A18" s="4" t="s">
        <v>24</v>
      </c>
      <c r="B18" s="4" t="s">
        <v>25</v>
      </c>
      <c r="C18" s="4" t="s">
        <v>51</v>
      </c>
      <c r="D18" s="4" t="n">
        <v>2</v>
      </c>
      <c r="E18" s="4" t="n">
        <v>2348</v>
      </c>
      <c r="F18" s="4" t="n">
        <v>2823088</v>
      </c>
      <c r="G18" s="4" t="n">
        <v>1412718</v>
      </c>
      <c r="H18" s="4" t="n">
        <v>1412718</v>
      </c>
      <c r="I18" s="4" t="n">
        <v>1410370</v>
      </c>
      <c r="J18" s="4" t="n">
        <v>2825436</v>
      </c>
      <c r="K18" s="4" t="n">
        <v>2825436</v>
      </c>
      <c r="L18" s="4" t="n">
        <v>0</v>
      </c>
      <c r="M18" s="4" t="n">
        <v>0</v>
      </c>
      <c r="N18" s="4" t="s">
        <v>52</v>
      </c>
      <c r="O18" s="4" t="n">
        <v>100</v>
      </c>
      <c r="P18" s="4" t="n">
        <v>100</v>
      </c>
      <c r="Q18" s="4" t="n">
        <v>99.9169</v>
      </c>
      <c r="R18" s="4" t="n">
        <v>100</v>
      </c>
      <c r="S18" s="4" t="n">
        <v>1</v>
      </c>
      <c r="T18" s="4" t="n">
        <v>74175</v>
      </c>
      <c r="U18" s="4" t="n">
        <v>616700998</v>
      </c>
      <c r="V18" s="4" t="n">
        <v>2823088</v>
      </c>
      <c r="W18" s="4" t="n">
        <v>1</v>
      </c>
      <c r="X18" s="0"/>
      <c r="Y18" s="0"/>
      <c r="Z18" s="0"/>
      <c r="AA18" s="0"/>
    </row>
    <row r="19" customFormat="false" ht="12.85" hidden="false" customHeight="false" outlineLevel="0" collapsed="false">
      <c r="A19" s="4" t="s">
        <v>28</v>
      </c>
      <c r="B19" s="4" t="s">
        <v>25</v>
      </c>
      <c r="C19" s="4" t="s">
        <v>51</v>
      </c>
      <c r="D19" s="4" t="n">
        <v>2</v>
      </c>
      <c r="E19" s="4" t="n">
        <v>2348</v>
      </c>
      <c r="F19" s="4" t="n">
        <v>2817894</v>
      </c>
      <c r="G19" s="4" t="n">
        <v>1410121</v>
      </c>
      <c r="H19" s="4" t="n">
        <v>1410121</v>
      </c>
      <c r="I19" s="4" t="n">
        <v>1407773</v>
      </c>
      <c r="J19" s="4" t="n">
        <v>2825436</v>
      </c>
      <c r="K19" s="4" t="n">
        <v>2820242</v>
      </c>
      <c r="L19" s="4" t="n">
        <v>5194</v>
      </c>
      <c r="M19" s="4" t="n">
        <v>0.1838</v>
      </c>
      <c r="N19" s="4" t="s">
        <v>53</v>
      </c>
      <c r="O19" s="4" t="n">
        <v>100</v>
      </c>
      <c r="P19" s="4" t="n">
        <v>100</v>
      </c>
      <c r="Q19" s="4" t="n">
        <v>100</v>
      </c>
      <c r="R19" s="4" t="n">
        <v>100</v>
      </c>
      <c r="S19" s="4" t="n">
        <v>39</v>
      </c>
      <c r="T19" s="4" t="n">
        <v>73764</v>
      </c>
      <c r="U19" s="4" t="n">
        <v>611248459</v>
      </c>
      <c r="V19" s="4" t="n">
        <v>2817894</v>
      </c>
      <c r="W19" s="4" t="n">
        <v>1</v>
      </c>
      <c r="X19" s="0"/>
      <c r="Y19" s="0"/>
      <c r="Z19" s="0"/>
      <c r="AA19" s="0"/>
    </row>
    <row r="20" customFormat="false" ht="12.85" hidden="false" customHeight="false" outlineLevel="0" collapsed="false">
      <c r="A20" s="4" t="s">
        <v>24</v>
      </c>
      <c r="B20" s="4" t="s">
        <v>25</v>
      </c>
      <c r="C20" s="4" t="s">
        <v>54</v>
      </c>
      <c r="D20" s="4" t="n">
        <v>1</v>
      </c>
      <c r="E20" s="4" t="n">
        <v>2818882</v>
      </c>
      <c r="F20" s="4" t="n">
        <v>2818882</v>
      </c>
      <c r="G20" s="4" t="n">
        <v>2818882</v>
      </c>
      <c r="H20" s="4" t="n">
        <v>2818882</v>
      </c>
      <c r="I20" s="4" t="n">
        <v>0</v>
      </c>
      <c r="J20" s="4" t="n">
        <v>2824060</v>
      </c>
      <c r="K20" s="4" t="n">
        <v>2818882</v>
      </c>
      <c r="L20" s="4" t="n">
        <v>5178</v>
      </c>
      <c r="M20" s="4" t="n">
        <v>0.1834</v>
      </c>
      <c r="N20" s="4" t="s">
        <v>27</v>
      </c>
      <c r="O20" s="4" t="n">
        <v>99.8166</v>
      </c>
      <c r="P20" s="4" t="n">
        <v>100</v>
      </c>
      <c r="Q20" s="4" t="n">
        <v>99.8166</v>
      </c>
      <c r="R20" s="4" t="n">
        <v>100</v>
      </c>
      <c r="S20" s="4" t="n">
        <v>0</v>
      </c>
      <c r="T20" s="4" t="n">
        <v>64923</v>
      </c>
      <c r="U20" s="4" t="n">
        <v>513182554</v>
      </c>
      <c r="V20" s="4" t="n">
        <v>2818882</v>
      </c>
      <c r="W20" s="4" t="n">
        <v>1</v>
      </c>
      <c r="X20" s="0"/>
      <c r="Y20" s="0"/>
      <c r="Z20" s="0"/>
      <c r="AA20" s="0"/>
    </row>
    <row r="21" customFormat="false" ht="12.85" hidden="false" customHeight="false" outlineLevel="0" collapsed="false">
      <c r="A21" s="4" t="s">
        <v>28</v>
      </c>
      <c r="B21" s="4" t="s">
        <v>25</v>
      </c>
      <c r="C21" s="4" t="s">
        <v>54</v>
      </c>
      <c r="D21" s="4" t="n">
        <v>1</v>
      </c>
      <c r="E21" s="4" t="n">
        <v>2818882</v>
      </c>
      <c r="F21" s="4" t="n">
        <v>2818882</v>
      </c>
      <c r="G21" s="4" t="n">
        <v>2818882</v>
      </c>
      <c r="H21" s="4" t="n">
        <v>2818882</v>
      </c>
      <c r="I21" s="4" t="n">
        <v>0</v>
      </c>
      <c r="J21" s="4" t="n">
        <v>2824060</v>
      </c>
      <c r="K21" s="4" t="n">
        <v>2818882</v>
      </c>
      <c r="L21" s="4" t="n">
        <v>5178</v>
      </c>
      <c r="M21" s="4" t="n">
        <v>0.1834</v>
      </c>
      <c r="N21" s="4" t="s">
        <v>27</v>
      </c>
      <c r="O21" s="4" t="n">
        <v>99.8166</v>
      </c>
      <c r="P21" s="4" t="n">
        <v>100</v>
      </c>
      <c r="Q21" s="4" t="n">
        <v>99.8166</v>
      </c>
      <c r="R21" s="4" t="n">
        <v>100</v>
      </c>
      <c r="S21" s="4" t="n">
        <v>0</v>
      </c>
      <c r="T21" s="4" t="n">
        <v>73627</v>
      </c>
      <c r="U21" s="4" t="n">
        <v>609200896</v>
      </c>
      <c r="V21" s="4" t="n">
        <v>2818882</v>
      </c>
      <c r="W21" s="4" t="n">
        <v>1</v>
      </c>
      <c r="X21" s="0"/>
      <c r="Y21" s="0"/>
      <c r="Z21" s="0"/>
      <c r="AA21" s="0"/>
    </row>
    <row r="22" customFormat="false" ht="12.85" hidden="false" customHeight="false" outlineLevel="0" collapsed="false">
      <c r="A22" s="4" t="s">
        <v>24</v>
      </c>
      <c r="B22" s="4" t="s">
        <v>25</v>
      </c>
      <c r="C22" s="4" t="s">
        <v>55</v>
      </c>
      <c r="D22" s="4" t="n">
        <v>2</v>
      </c>
      <c r="E22" s="4" t="n">
        <v>27266</v>
      </c>
      <c r="F22" s="4" t="n">
        <v>2870548</v>
      </c>
      <c r="G22" s="4" t="n">
        <v>1448907</v>
      </c>
      <c r="H22" s="4" t="n">
        <v>1448907</v>
      </c>
      <c r="I22" s="4" t="n">
        <v>1421641</v>
      </c>
      <c r="J22" s="4" t="n">
        <v>2897814</v>
      </c>
      <c r="K22" s="4" t="n">
        <v>2897814</v>
      </c>
      <c r="L22" s="4" t="n">
        <v>0</v>
      </c>
      <c r="M22" s="4" t="n">
        <v>0</v>
      </c>
      <c r="N22" s="4" t="s">
        <v>49</v>
      </c>
      <c r="O22" s="4" t="n">
        <v>100</v>
      </c>
      <c r="P22" s="4" t="n">
        <v>100</v>
      </c>
      <c r="Q22" s="4" t="n">
        <v>99.0591</v>
      </c>
      <c r="R22" s="4" t="n">
        <v>100</v>
      </c>
      <c r="S22" s="4" t="n">
        <v>1</v>
      </c>
      <c r="T22" s="4" t="n">
        <v>73038</v>
      </c>
      <c r="U22" s="4" t="n">
        <v>597413350</v>
      </c>
      <c r="V22" s="4" t="n">
        <v>2870548</v>
      </c>
      <c r="W22" s="4" t="n">
        <v>1</v>
      </c>
      <c r="X22" s="0"/>
      <c r="Y22" s="0"/>
      <c r="Z22" s="0"/>
      <c r="AA22" s="0"/>
    </row>
    <row r="23" customFormat="false" ht="12.85" hidden="false" customHeight="false" outlineLevel="0" collapsed="false">
      <c r="A23" s="4" t="s">
        <v>28</v>
      </c>
      <c r="B23" s="4" t="s">
        <v>25</v>
      </c>
      <c r="C23" s="4" t="s">
        <v>55</v>
      </c>
      <c r="D23" s="4" t="n">
        <v>3</v>
      </c>
      <c r="E23" s="4" t="n">
        <v>27266</v>
      </c>
      <c r="F23" s="4" t="n">
        <v>2814258</v>
      </c>
      <c r="G23" s="4" t="s">
        <v>56</v>
      </c>
      <c r="H23" s="4" t="n">
        <v>49956</v>
      </c>
      <c r="I23" s="4" t="s">
        <v>57</v>
      </c>
      <c r="J23" s="4" t="n">
        <v>2897814</v>
      </c>
      <c r="K23" s="4" t="n">
        <v>2891480</v>
      </c>
      <c r="L23" s="4" t="n">
        <v>6334</v>
      </c>
      <c r="M23" s="4" t="n">
        <v>0.2186</v>
      </c>
      <c r="N23" s="4" t="s">
        <v>58</v>
      </c>
      <c r="O23" s="4" t="n">
        <v>100</v>
      </c>
      <c r="P23" s="4" t="n">
        <v>100</v>
      </c>
      <c r="Q23" s="4" t="n">
        <v>97.9411</v>
      </c>
      <c r="R23" s="4" t="n">
        <v>100</v>
      </c>
      <c r="S23" s="4" t="n">
        <v>75</v>
      </c>
      <c r="T23" s="4" t="n">
        <v>72964</v>
      </c>
      <c r="U23" s="4" t="n">
        <v>604627652</v>
      </c>
      <c r="V23" s="4" t="n">
        <v>2814258</v>
      </c>
      <c r="W23" s="4" t="n">
        <v>1</v>
      </c>
      <c r="X23" s="0"/>
      <c r="Y23" s="0"/>
      <c r="Z23" s="0"/>
      <c r="AA23" s="0"/>
    </row>
    <row r="24" customFormat="false" ht="12.85" hidden="false" customHeight="false" outlineLevel="0" collapsed="false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0"/>
      <c r="Y24" s="0"/>
      <c r="Z24" s="0"/>
      <c r="AA24" s="0"/>
    </row>
    <row r="25" customFormat="false" ht="12.85" hidden="false" customHeight="false" outlineLevel="0" collapsed="false">
      <c r="A25" s="4" t="s">
        <v>24</v>
      </c>
      <c r="B25" s="4" t="s">
        <v>59</v>
      </c>
      <c r="C25" s="4" t="s">
        <v>60</v>
      </c>
      <c r="D25" s="4" t="n">
        <v>1</v>
      </c>
      <c r="E25" s="4" t="n">
        <v>2846808</v>
      </c>
      <c r="F25" s="4" t="n">
        <v>2846808</v>
      </c>
      <c r="G25" s="4" t="n">
        <v>2846808</v>
      </c>
      <c r="H25" s="4" t="n">
        <v>2846808</v>
      </c>
      <c r="I25" s="4" t="n">
        <v>0</v>
      </c>
      <c r="J25" s="4" t="n">
        <v>2851265</v>
      </c>
      <c r="K25" s="4" t="n">
        <v>2846808</v>
      </c>
      <c r="L25" s="4" t="n">
        <v>4457</v>
      </c>
      <c r="M25" s="4" t="n">
        <v>0.1563</v>
      </c>
      <c r="N25" s="4" t="s">
        <v>61</v>
      </c>
      <c r="O25" s="4" t="n">
        <v>98.5901</v>
      </c>
      <c r="P25" s="4" t="n">
        <v>98.7502</v>
      </c>
      <c r="Q25" s="4" t="n">
        <v>98.5901</v>
      </c>
      <c r="R25" s="4" t="n">
        <v>98.7502</v>
      </c>
      <c r="S25" s="4" t="n">
        <v>445</v>
      </c>
      <c r="T25" s="4" t="n">
        <v>30927</v>
      </c>
      <c r="U25" s="4" t="n">
        <v>420365404</v>
      </c>
      <c r="V25" s="4" t="n">
        <v>2846808</v>
      </c>
      <c r="W25" s="4" t="n">
        <v>1</v>
      </c>
      <c r="X25" s="0"/>
      <c r="Y25" s="0" t="n">
        <f aca="false">AVERAGE(O25:O120)</f>
        <v>99.5301583333333</v>
      </c>
      <c r="Z25" s="0"/>
      <c r="AA25" s="0"/>
    </row>
    <row r="26" customFormat="false" ht="12.85" hidden="false" customHeight="false" outlineLevel="0" collapsed="false">
      <c r="A26" s="4" t="s">
        <v>28</v>
      </c>
      <c r="B26" s="4" t="s">
        <v>59</v>
      </c>
      <c r="C26" s="4" t="s">
        <v>60</v>
      </c>
      <c r="D26" s="4" t="n">
        <v>1</v>
      </c>
      <c r="E26" s="4" t="n">
        <v>2847292</v>
      </c>
      <c r="F26" s="4" t="n">
        <v>2847292</v>
      </c>
      <c r="G26" s="4" t="n">
        <v>2847292</v>
      </c>
      <c r="H26" s="4" t="n">
        <v>2847292</v>
      </c>
      <c r="I26" s="4" t="n">
        <v>0</v>
      </c>
      <c r="J26" s="4" t="n">
        <v>2851265</v>
      </c>
      <c r="K26" s="4" t="n">
        <v>2847292</v>
      </c>
      <c r="L26" s="4" t="n">
        <v>3973</v>
      </c>
      <c r="M26" s="4" t="n">
        <v>0.1393</v>
      </c>
      <c r="N26" s="4" t="s">
        <v>62</v>
      </c>
      <c r="O26" s="4" t="n">
        <v>99.2247</v>
      </c>
      <c r="P26" s="4" t="n">
        <v>99.3759</v>
      </c>
      <c r="Q26" s="4" t="n">
        <v>99.2247</v>
      </c>
      <c r="R26" s="4" t="n">
        <v>99.3759</v>
      </c>
      <c r="S26" s="4" t="n">
        <v>581</v>
      </c>
      <c r="T26" s="4" t="n">
        <v>22491</v>
      </c>
      <c r="U26" s="4" t="n">
        <v>262920482</v>
      </c>
      <c r="V26" s="4" t="n">
        <v>2847292</v>
      </c>
      <c r="W26" s="4" t="n">
        <v>1</v>
      </c>
      <c r="X26" s="0"/>
      <c r="Y26" s="0"/>
      <c r="Z26" s="0"/>
      <c r="AA26" s="0"/>
    </row>
    <row r="27" customFormat="false" ht="12.85" hidden="false" customHeight="false" outlineLevel="0" collapsed="false">
      <c r="A27" s="4" t="s">
        <v>24</v>
      </c>
      <c r="B27" s="4" t="s">
        <v>59</v>
      </c>
      <c r="C27" s="4" t="s">
        <v>63</v>
      </c>
      <c r="D27" s="4" t="n">
        <v>2</v>
      </c>
      <c r="E27" s="4" t="n">
        <v>20730</v>
      </c>
      <c r="F27" s="4" t="n">
        <v>2747884</v>
      </c>
      <c r="G27" s="4" t="n">
        <v>1384307</v>
      </c>
      <c r="H27" s="4" t="n">
        <v>1384307</v>
      </c>
      <c r="I27" s="4" t="n">
        <v>1363577</v>
      </c>
      <c r="J27" s="4" t="n">
        <v>2755202</v>
      </c>
      <c r="K27" s="4" t="n">
        <v>2768614</v>
      </c>
      <c r="L27" s="4" t="n">
        <v>-13412</v>
      </c>
      <c r="M27" s="4" t="n">
        <v>-0.4868</v>
      </c>
      <c r="N27" s="4" t="s">
        <v>64</v>
      </c>
      <c r="O27" s="4" t="n">
        <v>100</v>
      </c>
      <c r="P27" s="4" t="n">
        <v>99.8807</v>
      </c>
      <c r="Q27" s="4" t="n">
        <v>99.6167</v>
      </c>
      <c r="R27" s="4" t="n">
        <v>99.8798</v>
      </c>
      <c r="S27" s="4" t="n">
        <v>300</v>
      </c>
      <c r="T27" s="4" t="n">
        <v>22187</v>
      </c>
      <c r="U27" s="4" t="n">
        <v>230911532</v>
      </c>
      <c r="V27" s="4" t="n">
        <v>2747884</v>
      </c>
      <c r="W27" s="4" t="n">
        <v>1</v>
      </c>
      <c r="X27" s="0"/>
      <c r="Y27" s="0"/>
      <c r="Z27" s="0"/>
      <c r="AA27" s="0"/>
    </row>
    <row r="28" customFormat="false" ht="12.85" hidden="false" customHeight="false" outlineLevel="0" collapsed="false">
      <c r="A28" s="4" t="s">
        <v>28</v>
      </c>
      <c r="B28" s="4" t="s">
        <v>59</v>
      </c>
      <c r="C28" s="4" t="s">
        <v>63</v>
      </c>
      <c r="D28" s="4" t="n">
        <v>2</v>
      </c>
      <c r="E28" s="4" t="n">
        <v>20730</v>
      </c>
      <c r="F28" s="4" t="n">
        <v>2745896</v>
      </c>
      <c r="G28" s="4" t="n">
        <v>1383313</v>
      </c>
      <c r="H28" s="4" t="n">
        <v>1383313</v>
      </c>
      <c r="I28" s="4" t="n">
        <v>1362583</v>
      </c>
      <c r="J28" s="4" t="n">
        <v>2755202</v>
      </c>
      <c r="K28" s="4" t="n">
        <v>2766626</v>
      </c>
      <c r="L28" s="4" t="n">
        <v>-11424</v>
      </c>
      <c r="M28" s="4" t="n">
        <v>-0.4146</v>
      </c>
      <c r="N28" s="4" t="s">
        <v>65</v>
      </c>
      <c r="O28" s="4" t="n">
        <v>100</v>
      </c>
      <c r="P28" s="4" t="n">
        <v>99.8653</v>
      </c>
      <c r="Q28" s="4" t="n">
        <v>99.5268</v>
      </c>
      <c r="R28" s="4" t="n">
        <v>99.8643</v>
      </c>
      <c r="S28" s="4" t="n">
        <v>232</v>
      </c>
      <c r="T28" s="4" t="n">
        <v>22684</v>
      </c>
      <c r="U28" s="4" t="n">
        <v>262674181</v>
      </c>
      <c r="V28" s="4" t="n">
        <v>2745896</v>
      </c>
      <c r="W28" s="4" t="n">
        <v>1</v>
      </c>
      <c r="X28" s="0"/>
      <c r="Y28" s="0"/>
      <c r="Z28" s="0"/>
      <c r="AA28" s="0"/>
    </row>
    <row r="29" customFormat="false" ht="12.85" hidden="false" customHeight="false" outlineLevel="0" collapsed="false">
      <c r="A29" s="4" t="s">
        <v>24</v>
      </c>
      <c r="B29" s="4" t="s">
        <v>59</v>
      </c>
      <c r="C29" s="4" t="s">
        <v>66</v>
      </c>
      <c r="D29" s="4" t="n">
        <v>1</v>
      </c>
      <c r="E29" s="4" t="n">
        <v>2670925</v>
      </c>
      <c r="F29" s="4" t="n">
        <v>2670925</v>
      </c>
      <c r="G29" s="4" t="n">
        <v>2670925</v>
      </c>
      <c r="H29" s="4" t="n">
        <v>2670925</v>
      </c>
      <c r="I29" s="4" t="n">
        <v>0</v>
      </c>
      <c r="J29" s="4" t="n">
        <v>2669695</v>
      </c>
      <c r="K29" s="4" t="n">
        <v>2670925</v>
      </c>
      <c r="L29" s="4" t="n">
        <v>-1230</v>
      </c>
      <c r="M29" s="4" t="n">
        <v>-0.0461</v>
      </c>
      <c r="N29" s="4" t="s">
        <v>67</v>
      </c>
      <c r="O29" s="4" t="n">
        <v>100</v>
      </c>
      <c r="P29" s="4" t="n">
        <v>99.9743</v>
      </c>
      <c r="Q29" s="4" t="n">
        <v>100</v>
      </c>
      <c r="R29" s="4" t="n">
        <v>99.9743</v>
      </c>
      <c r="S29" s="4" t="n">
        <v>19</v>
      </c>
      <c r="T29" s="4" t="n">
        <v>28222</v>
      </c>
      <c r="U29" s="4" t="n">
        <v>349133382</v>
      </c>
      <c r="V29" s="4" t="n">
        <v>2670925</v>
      </c>
      <c r="W29" s="4" t="n">
        <v>1</v>
      </c>
      <c r="X29" s="0"/>
      <c r="Y29" s="0"/>
      <c r="Z29" s="0"/>
      <c r="AA29" s="0"/>
    </row>
    <row r="30" customFormat="false" ht="12.85" hidden="false" customHeight="false" outlineLevel="0" collapsed="false">
      <c r="A30" s="4" t="s">
        <v>28</v>
      </c>
      <c r="B30" s="4" t="s">
        <v>59</v>
      </c>
      <c r="C30" s="4" t="s">
        <v>66</v>
      </c>
      <c r="D30" s="4" t="n">
        <v>1</v>
      </c>
      <c r="E30" s="4" t="n">
        <v>2669227</v>
      </c>
      <c r="F30" s="4" t="n">
        <v>2669227</v>
      </c>
      <c r="G30" s="4" t="n">
        <v>2669227</v>
      </c>
      <c r="H30" s="4" t="n">
        <v>2669227</v>
      </c>
      <c r="I30" s="4" t="n">
        <v>0</v>
      </c>
      <c r="J30" s="4" t="n">
        <v>2669695</v>
      </c>
      <c r="K30" s="4" t="n">
        <v>2669227</v>
      </c>
      <c r="L30" s="4" t="n">
        <v>468</v>
      </c>
      <c r="M30" s="4" t="n">
        <v>0.0175</v>
      </c>
      <c r="N30" s="4" t="s">
        <v>68</v>
      </c>
      <c r="O30" s="4" t="n">
        <v>99.9889</v>
      </c>
      <c r="P30" s="4" t="n">
        <v>100</v>
      </c>
      <c r="Q30" s="4" t="n">
        <v>99.9889</v>
      </c>
      <c r="R30" s="4" t="n">
        <v>100</v>
      </c>
      <c r="S30" s="4" t="n">
        <v>111</v>
      </c>
      <c r="T30" s="4" t="n">
        <v>22529</v>
      </c>
      <c r="U30" s="4" t="n">
        <v>258047244</v>
      </c>
      <c r="V30" s="4" t="n">
        <v>2669227</v>
      </c>
      <c r="W30" s="4" t="n">
        <v>1</v>
      </c>
      <c r="X30" s="0"/>
      <c r="Y30" s="0"/>
      <c r="Z30" s="0"/>
      <c r="AA30" s="0"/>
    </row>
    <row r="31" customFormat="false" ht="12.85" hidden="false" customHeight="false" outlineLevel="0" collapsed="false">
      <c r="A31" s="4" t="s">
        <v>24</v>
      </c>
      <c r="B31" s="4" t="s">
        <v>59</v>
      </c>
      <c r="C31" s="4" t="s">
        <v>69</v>
      </c>
      <c r="D31" s="4" t="n">
        <v>1</v>
      </c>
      <c r="E31" s="4" t="n">
        <v>2788830</v>
      </c>
      <c r="F31" s="4" t="n">
        <v>2788830</v>
      </c>
      <c r="G31" s="4" t="n">
        <v>2788830</v>
      </c>
      <c r="H31" s="4" t="n">
        <v>2788830</v>
      </c>
      <c r="I31" s="4" t="n">
        <v>0</v>
      </c>
      <c r="J31" s="4" t="n">
        <v>2832597</v>
      </c>
      <c r="K31" s="4" t="n">
        <v>2788830</v>
      </c>
      <c r="L31" s="4" t="n">
        <v>43767</v>
      </c>
      <c r="M31" s="4" t="n">
        <v>1.5451</v>
      </c>
      <c r="N31" s="4" t="s">
        <v>31</v>
      </c>
      <c r="O31" s="4" t="n">
        <v>98.1159</v>
      </c>
      <c r="P31" s="4" t="n">
        <v>99.6625</v>
      </c>
      <c r="Q31" s="4" t="n">
        <v>98.1159</v>
      </c>
      <c r="R31" s="4" t="n">
        <v>99.6625</v>
      </c>
      <c r="S31" s="4" t="n">
        <v>337</v>
      </c>
      <c r="T31" s="4" t="n">
        <v>20536</v>
      </c>
      <c r="U31" s="4" t="n">
        <v>233831498</v>
      </c>
      <c r="V31" s="4" t="n">
        <v>2788830</v>
      </c>
      <c r="W31" s="4" t="n">
        <v>1</v>
      </c>
      <c r="X31" s="0"/>
      <c r="Y31" s="0"/>
      <c r="Z31" s="0"/>
      <c r="AA31" s="0"/>
    </row>
    <row r="32" customFormat="false" ht="12.85" hidden="false" customHeight="false" outlineLevel="0" collapsed="false">
      <c r="A32" s="4" t="s">
        <v>28</v>
      </c>
      <c r="B32" s="4" t="s">
        <v>59</v>
      </c>
      <c r="C32" s="4" t="s">
        <v>69</v>
      </c>
      <c r="D32" s="4" t="n">
        <v>4</v>
      </c>
      <c r="E32" s="4" t="n">
        <v>1564</v>
      </c>
      <c r="F32" s="4" t="n">
        <v>1987158</v>
      </c>
      <c r="G32" s="4" t="s">
        <v>70</v>
      </c>
      <c r="H32" s="4" t="s">
        <v>71</v>
      </c>
      <c r="I32" s="4" t="s">
        <v>72</v>
      </c>
      <c r="J32" s="4" t="n">
        <v>2832597</v>
      </c>
      <c r="K32" s="4" t="n">
        <v>2776263</v>
      </c>
      <c r="L32" s="4" t="n">
        <v>56334</v>
      </c>
      <c r="M32" s="4" t="n">
        <v>1.9888</v>
      </c>
      <c r="N32" s="4" t="s">
        <v>73</v>
      </c>
      <c r="O32" s="4" t="n">
        <v>98.8754</v>
      </c>
      <c r="P32" s="4" t="n">
        <v>100</v>
      </c>
      <c r="Q32" s="4" t="n">
        <v>70.5816</v>
      </c>
      <c r="R32" s="4" t="n">
        <v>100</v>
      </c>
      <c r="S32" s="4" t="n">
        <v>907</v>
      </c>
      <c r="T32" s="4" t="n">
        <v>22293</v>
      </c>
      <c r="U32" s="4" t="n">
        <v>257662682</v>
      </c>
      <c r="V32" s="4" t="n">
        <v>1987158</v>
      </c>
      <c r="W32" s="4" t="n">
        <v>1</v>
      </c>
      <c r="X32" s="0"/>
      <c r="Y32" s="0"/>
      <c r="Z32" s="0"/>
      <c r="AA32" s="0"/>
    </row>
    <row r="33" customFormat="false" ht="12.85" hidden="false" customHeight="false" outlineLevel="0" collapsed="false">
      <c r="A33" s="4" t="s">
        <v>24</v>
      </c>
      <c r="B33" s="4" t="s">
        <v>59</v>
      </c>
      <c r="C33" s="4" t="s">
        <v>74</v>
      </c>
      <c r="D33" s="4" t="n">
        <v>1</v>
      </c>
      <c r="E33" s="4" t="n">
        <v>2776428</v>
      </c>
      <c r="F33" s="4" t="n">
        <v>2776428</v>
      </c>
      <c r="G33" s="4" t="n">
        <v>2776428</v>
      </c>
      <c r="H33" s="4" t="n">
        <v>2776428</v>
      </c>
      <c r="I33" s="4" t="n">
        <v>0</v>
      </c>
      <c r="J33" s="4" t="n">
        <v>2775676</v>
      </c>
      <c r="K33" s="4" t="n">
        <v>2776428</v>
      </c>
      <c r="L33" s="4" t="n">
        <v>-752</v>
      </c>
      <c r="M33" s="4" t="n">
        <v>-0.0271</v>
      </c>
      <c r="N33" s="4" t="s">
        <v>75</v>
      </c>
      <c r="O33" s="4" t="n">
        <v>100</v>
      </c>
      <c r="P33" s="4" t="n">
        <v>100</v>
      </c>
      <c r="Q33" s="4" t="n">
        <v>100</v>
      </c>
      <c r="R33" s="4" t="n">
        <v>100</v>
      </c>
      <c r="S33" s="4" t="n">
        <v>418</v>
      </c>
      <c r="T33" s="4" t="n">
        <v>22015</v>
      </c>
      <c r="U33" s="4" t="n">
        <v>249608563</v>
      </c>
      <c r="V33" s="4" t="n">
        <v>2776428</v>
      </c>
      <c r="W33" s="4" t="n">
        <v>1</v>
      </c>
      <c r="X33" s="0"/>
      <c r="Y33" s="0"/>
      <c r="Z33" s="0"/>
      <c r="AA33" s="0"/>
    </row>
    <row r="34" customFormat="false" ht="12.85" hidden="false" customHeight="false" outlineLevel="0" collapsed="false">
      <c r="A34" s="4" t="s">
        <v>28</v>
      </c>
      <c r="B34" s="4" t="s">
        <v>59</v>
      </c>
      <c r="C34" s="4" t="s">
        <v>74</v>
      </c>
      <c r="D34" s="4" t="n">
        <v>4</v>
      </c>
      <c r="E34" s="4" t="n">
        <v>1223</v>
      </c>
      <c r="F34" s="4" t="n">
        <v>2736126</v>
      </c>
      <c r="G34" s="4" t="s">
        <v>76</v>
      </c>
      <c r="H34" s="4" t="s">
        <v>77</v>
      </c>
      <c r="I34" s="4" t="s">
        <v>78</v>
      </c>
      <c r="J34" s="4" t="n">
        <v>2775676</v>
      </c>
      <c r="K34" s="4" t="n">
        <v>2771850</v>
      </c>
      <c r="L34" s="4" t="n">
        <v>3826</v>
      </c>
      <c r="M34" s="4" t="n">
        <v>0.1378</v>
      </c>
      <c r="N34" s="4" t="s">
        <v>79</v>
      </c>
      <c r="O34" s="4" t="n">
        <v>100</v>
      </c>
      <c r="P34" s="4" t="n">
        <v>100</v>
      </c>
      <c r="Q34" s="4" t="n">
        <v>98.9085</v>
      </c>
      <c r="R34" s="4" t="n">
        <v>100</v>
      </c>
      <c r="S34" s="4" t="n">
        <v>402</v>
      </c>
      <c r="T34" s="4" t="n">
        <v>22480</v>
      </c>
      <c r="U34" s="4" t="n">
        <v>265992348</v>
      </c>
      <c r="V34" s="4" t="n">
        <v>2736126</v>
      </c>
      <c r="W34" s="4" t="n">
        <v>1</v>
      </c>
      <c r="X34" s="0"/>
      <c r="Y34" s="0"/>
      <c r="Z34" s="0"/>
      <c r="AA34" s="0"/>
    </row>
    <row r="35" customFormat="false" ht="12.85" hidden="false" customHeight="false" outlineLevel="0" collapsed="false">
      <c r="A35" s="4" t="s">
        <v>24</v>
      </c>
      <c r="B35" s="4" t="s">
        <v>59</v>
      </c>
      <c r="C35" s="4" t="s">
        <v>80</v>
      </c>
      <c r="D35" s="4" t="n">
        <v>1</v>
      </c>
      <c r="E35" s="4" t="n">
        <v>2690371</v>
      </c>
      <c r="F35" s="4" t="n">
        <v>2690371</v>
      </c>
      <c r="G35" s="4" t="n">
        <v>2690371</v>
      </c>
      <c r="H35" s="4" t="n">
        <v>2690371</v>
      </c>
      <c r="I35" s="4" t="n">
        <v>0</v>
      </c>
      <c r="J35" s="4" t="n">
        <v>2739031</v>
      </c>
      <c r="K35" s="4" t="n">
        <v>2690371</v>
      </c>
      <c r="L35" s="4" t="n">
        <v>48660</v>
      </c>
      <c r="M35" s="4" t="n">
        <v>1.7765</v>
      </c>
      <c r="N35" s="4" t="s">
        <v>81</v>
      </c>
      <c r="O35" s="4" t="n">
        <v>98.3666</v>
      </c>
      <c r="P35" s="4" t="n">
        <v>100</v>
      </c>
      <c r="Q35" s="4" t="n">
        <v>98.3666</v>
      </c>
      <c r="R35" s="4" t="n">
        <v>100</v>
      </c>
      <c r="S35" s="4" t="n">
        <v>591</v>
      </c>
      <c r="T35" s="4" t="n">
        <v>26182</v>
      </c>
      <c r="U35" s="4" t="n">
        <v>341718628</v>
      </c>
      <c r="V35" s="4" t="n">
        <v>2690371</v>
      </c>
      <c r="W35" s="4" t="n">
        <v>1</v>
      </c>
      <c r="X35" s="0"/>
      <c r="Y35" s="0"/>
      <c r="Z35" s="0"/>
      <c r="AA35" s="0"/>
    </row>
    <row r="36" customFormat="false" ht="12.85" hidden="false" customHeight="false" outlineLevel="0" collapsed="false">
      <c r="A36" s="4" t="s">
        <v>28</v>
      </c>
      <c r="B36" s="4" t="s">
        <v>59</v>
      </c>
      <c r="C36" s="4" t="s">
        <v>80</v>
      </c>
      <c r="D36" s="4" t="n">
        <v>1</v>
      </c>
      <c r="E36" s="4" t="n">
        <v>2693111</v>
      </c>
      <c r="F36" s="4" t="n">
        <v>2693111</v>
      </c>
      <c r="G36" s="4" t="n">
        <v>2693111</v>
      </c>
      <c r="H36" s="4" t="n">
        <v>2693111</v>
      </c>
      <c r="I36" s="4" t="n">
        <v>0</v>
      </c>
      <c r="J36" s="4" t="n">
        <v>2739031</v>
      </c>
      <c r="K36" s="4" t="n">
        <v>2693111</v>
      </c>
      <c r="L36" s="4" t="n">
        <v>45920</v>
      </c>
      <c r="M36" s="4" t="n">
        <v>1.6765</v>
      </c>
      <c r="N36" s="4" t="s">
        <v>82</v>
      </c>
      <c r="O36" s="4" t="n">
        <v>98.1529</v>
      </c>
      <c r="P36" s="4" t="n">
        <v>99.8296</v>
      </c>
      <c r="Q36" s="4" t="n">
        <v>98.1529</v>
      </c>
      <c r="R36" s="4" t="n">
        <v>99.8296</v>
      </c>
      <c r="S36" s="4" t="n">
        <v>449</v>
      </c>
      <c r="T36" s="4" t="n">
        <v>22314</v>
      </c>
      <c r="U36" s="4" t="n">
        <v>258733185</v>
      </c>
      <c r="V36" s="4" t="n">
        <v>2693111</v>
      </c>
      <c r="W36" s="4" t="n">
        <v>1</v>
      </c>
      <c r="X36" s="0"/>
      <c r="Y36" s="0"/>
      <c r="Z36" s="0"/>
      <c r="AA36" s="0"/>
    </row>
    <row r="37" customFormat="false" ht="12.85" hidden="false" customHeight="false" outlineLevel="0" collapsed="false">
      <c r="A37" s="4" t="s">
        <v>24</v>
      </c>
      <c r="B37" s="4" t="s">
        <v>59</v>
      </c>
      <c r="C37" s="4" t="s">
        <v>83</v>
      </c>
      <c r="D37" s="4" t="n">
        <v>2</v>
      </c>
      <c r="E37" s="4" t="n">
        <v>20731</v>
      </c>
      <c r="F37" s="4" t="n">
        <v>2744912</v>
      </c>
      <c r="G37" s="4" t="s">
        <v>84</v>
      </c>
      <c r="H37" s="4" t="s">
        <v>84</v>
      </c>
      <c r="I37" s="4" t="s">
        <v>85</v>
      </c>
      <c r="J37" s="4" t="n">
        <v>3149628</v>
      </c>
      <c r="K37" s="4" t="n">
        <v>2765643</v>
      </c>
      <c r="L37" s="4" t="n">
        <v>383985</v>
      </c>
      <c r="M37" s="4" t="n">
        <v>12.1914</v>
      </c>
      <c r="N37" s="4" t="s">
        <v>86</v>
      </c>
      <c r="O37" s="4" t="n">
        <v>88.8259</v>
      </c>
      <c r="P37" s="4" t="n">
        <v>100</v>
      </c>
      <c r="Q37" s="4" t="n">
        <v>88.1628</v>
      </c>
      <c r="R37" s="4" t="n">
        <v>100</v>
      </c>
      <c r="S37" s="4" t="n">
        <v>1336</v>
      </c>
      <c r="T37" s="4" t="n">
        <v>23463</v>
      </c>
      <c r="U37" s="4" t="n">
        <v>263933426</v>
      </c>
      <c r="V37" s="4" t="n">
        <v>2744912</v>
      </c>
      <c r="W37" s="4" t="n">
        <v>1</v>
      </c>
      <c r="X37" s="0"/>
      <c r="Y37" s="0"/>
      <c r="Z37" s="0"/>
      <c r="AA37" s="0"/>
    </row>
    <row r="38" customFormat="false" ht="12.85" hidden="false" customHeight="false" outlineLevel="0" collapsed="false">
      <c r="A38" s="4" t="s">
        <v>28</v>
      </c>
      <c r="B38" s="4" t="s">
        <v>59</v>
      </c>
      <c r="C38" s="4" t="s">
        <v>83</v>
      </c>
      <c r="D38" s="4" t="n">
        <v>9</v>
      </c>
      <c r="E38" s="4" t="n">
        <v>166</v>
      </c>
      <c r="F38" s="4" t="n">
        <v>2733728</v>
      </c>
      <c r="G38" s="4" t="n">
        <v>308488</v>
      </c>
      <c r="H38" s="4" t="n">
        <v>2136</v>
      </c>
      <c r="I38" s="4" t="s">
        <v>87</v>
      </c>
      <c r="J38" s="4" t="n">
        <v>3149628</v>
      </c>
      <c r="K38" s="4" t="n">
        <v>2776392</v>
      </c>
      <c r="L38" s="4" t="n">
        <v>373236</v>
      </c>
      <c r="M38" s="4" t="n">
        <v>11.8502</v>
      </c>
      <c r="N38" s="4" t="s">
        <v>88</v>
      </c>
      <c r="O38" s="4" t="n">
        <v>88.9225</v>
      </c>
      <c r="P38" s="4" t="n">
        <v>100</v>
      </c>
      <c r="Q38" s="4" t="n">
        <v>87.5521</v>
      </c>
      <c r="R38" s="4" t="n">
        <v>100</v>
      </c>
      <c r="S38" s="4" t="n">
        <v>2201</v>
      </c>
      <c r="T38" s="4" t="n">
        <v>22394</v>
      </c>
      <c r="U38" s="4" t="n">
        <v>260139253</v>
      </c>
      <c r="V38" s="4" t="n">
        <v>2733728</v>
      </c>
      <c r="W38" s="4" t="n">
        <v>1</v>
      </c>
      <c r="X38" s="0"/>
      <c r="Y38" s="0"/>
      <c r="Z38" s="0"/>
      <c r="AA38" s="0"/>
    </row>
    <row r="39" customFormat="false" ht="12.85" hidden="false" customHeight="false" outlineLevel="0" collapsed="false">
      <c r="A39" s="4" t="s">
        <v>24</v>
      </c>
      <c r="B39" s="4" t="s">
        <v>59</v>
      </c>
      <c r="C39" s="4" t="s">
        <v>89</v>
      </c>
      <c r="D39" s="4" t="n">
        <v>4</v>
      </c>
      <c r="E39" s="4" t="n">
        <v>2473</v>
      </c>
      <c r="F39" s="4" t="n">
        <v>2816598</v>
      </c>
      <c r="G39" s="4" t="s">
        <v>90</v>
      </c>
      <c r="H39" s="4" t="n">
        <v>3023</v>
      </c>
      <c r="I39" s="4" t="s">
        <v>91</v>
      </c>
      <c r="J39" s="4" t="n">
        <v>2848058</v>
      </c>
      <c r="K39" s="4" t="n">
        <v>2825117</v>
      </c>
      <c r="L39" s="4" t="n">
        <v>22941</v>
      </c>
      <c r="M39" s="4" t="n">
        <v>0.8055</v>
      </c>
      <c r="N39" s="4" t="s">
        <v>92</v>
      </c>
      <c r="O39" s="4" t="n">
        <v>99.0946</v>
      </c>
      <c r="P39" s="4" t="n">
        <v>99.9018</v>
      </c>
      <c r="Q39" s="4" t="n">
        <v>98.7668</v>
      </c>
      <c r="R39" s="4" t="n">
        <v>99.8725</v>
      </c>
      <c r="S39" s="4" t="n">
        <v>867</v>
      </c>
      <c r="T39" s="4" t="n">
        <v>22789</v>
      </c>
      <c r="U39" s="4" t="n">
        <v>243495144</v>
      </c>
      <c r="V39" s="4" t="n">
        <v>2816598</v>
      </c>
      <c r="W39" s="4" t="n">
        <v>1</v>
      </c>
      <c r="X39" s="0"/>
      <c r="Y39" s="0"/>
      <c r="Z39" s="0"/>
      <c r="AA39" s="0"/>
    </row>
    <row r="40" customFormat="false" ht="12.85" hidden="false" customHeight="false" outlineLevel="0" collapsed="false">
      <c r="A40" s="4" t="s">
        <v>28</v>
      </c>
      <c r="B40" s="4" t="s">
        <v>59</v>
      </c>
      <c r="C40" s="4" t="s">
        <v>89</v>
      </c>
      <c r="D40" s="4" t="n">
        <v>17</v>
      </c>
      <c r="E40" s="4" t="n">
        <v>104</v>
      </c>
      <c r="F40" s="4" t="n">
        <v>2271474</v>
      </c>
      <c r="G40" s="4" t="s">
        <v>93</v>
      </c>
      <c r="H40" s="4" t="n">
        <v>2200</v>
      </c>
      <c r="I40" s="4" t="s">
        <v>94</v>
      </c>
      <c r="J40" s="4" t="n">
        <v>2848058</v>
      </c>
      <c r="K40" s="4" t="n">
        <v>2805083</v>
      </c>
      <c r="L40" s="4" t="n">
        <v>42975</v>
      </c>
      <c r="M40" s="4" t="n">
        <v>1.5089</v>
      </c>
      <c r="N40" s="4" t="s">
        <v>95</v>
      </c>
      <c r="O40" s="4" t="n">
        <v>100</v>
      </c>
      <c r="P40" s="4" t="n">
        <v>100</v>
      </c>
      <c r="Q40" s="4" t="n">
        <v>80.9102</v>
      </c>
      <c r="R40" s="4" t="n">
        <v>100</v>
      </c>
      <c r="S40" s="4" t="n">
        <v>1675</v>
      </c>
      <c r="T40" s="4" t="n">
        <v>22626</v>
      </c>
      <c r="U40" s="4" t="n">
        <v>260281697</v>
      </c>
      <c r="V40" s="4" t="n">
        <v>2271474</v>
      </c>
      <c r="W40" s="4" t="n">
        <v>1</v>
      </c>
      <c r="X40" s="0"/>
      <c r="Y40" s="0"/>
      <c r="Z40" s="0"/>
      <c r="AA40" s="0"/>
    </row>
    <row r="41" customFormat="false" ht="12.85" hidden="false" customHeight="false" outlineLevel="0" collapsed="false">
      <c r="A41" s="4" t="s">
        <v>24</v>
      </c>
      <c r="B41" s="4" t="s">
        <v>59</v>
      </c>
      <c r="C41" s="4" t="s">
        <v>96</v>
      </c>
      <c r="D41" s="4" t="n">
        <v>1</v>
      </c>
      <c r="E41" s="4" t="n">
        <v>2734194</v>
      </c>
      <c r="F41" s="4" t="n">
        <v>2734194</v>
      </c>
      <c r="G41" s="4" t="n">
        <v>2734194</v>
      </c>
      <c r="H41" s="4" t="n">
        <v>2734194</v>
      </c>
      <c r="I41" s="4" t="n">
        <v>0</v>
      </c>
      <c r="J41" s="4" t="n">
        <v>2706987</v>
      </c>
      <c r="K41" s="4" t="n">
        <v>2734194</v>
      </c>
      <c r="L41" s="4" t="n">
        <v>-27207</v>
      </c>
      <c r="M41" s="4" t="n">
        <v>-1.0051</v>
      </c>
      <c r="N41" s="4" t="s">
        <v>97</v>
      </c>
      <c r="O41" s="4" t="n">
        <v>99.7983</v>
      </c>
      <c r="P41" s="4" t="n">
        <v>98.8087</v>
      </c>
      <c r="Q41" s="4" t="n">
        <v>99.7983</v>
      </c>
      <c r="R41" s="4" t="n">
        <v>98.8087</v>
      </c>
      <c r="S41" s="4" t="n">
        <v>401</v>
      </c>
      <c r="T41" s="4" t="n">
        <v>11728</v>
      </c>
      <c r="U41" s="4" t="n">
        <v>165348673</v>
      </c>
      <c r="V41" s="4" t="n">
        <v>2734194</v>
      </c>
      <c r="W41" s="4" t="n">
        <v>1</v>
      </c>
      <c r="X41" s="0"/>
      <c r="Y41" s="0"/>
      <c r="Z41" s="0"/>
      <c r="AA41" s="0"/>
    </row>
    <row r="42" customFormat="false" ht="12.85" hidden="false" customHeight="false" outlineLevel="0" collapsed="false">
      <c r="A42" s="4" t="s">
        <v>28</v>
      </c>
      <c r="B42" s="4" t="s">
        <v>59</v>
      </c>
      <c r="C42" s="4" t="s">
        <v>96</v>
      </c>
      <c r="D42" s="4" t="n">
        <v>25</v>
      </c>
      <c r="E42" s="4" t="n">
        <v>106</v>
      </c>
      <c r="F42" s="4" t="n">
        <v>2080311</v>
      </c>
      <c r="G42" s="4" t="s">
        <v>98</v>
      </c>
      <c r="H42" s="4" t="n">
        <v>1628</v>
      </c>
      <c r="I42" s="4" t="s">
        <v>99</v>
      </c>
      <c r="J42" s="4" t="n">
        <v>2706987</v>
      </c>
      <c r="K42" s="4" t="n">
        <v>2783741</v>
      </c>
      <c r="L42" s="4" t="n">
        <v>-76754</v>
      </c>
      <c r="M42" s="4" t="n">
        <v>-2.8354</v>
      </c>
      <c r="N42" s="4" t="s">
        <v>100</v>
      </c>
      <c r="O42" s="4" t="n">
        <v>100</v>
      </c>
      <c r="P42" s="4" t="n">
        <v>99.2399</v>
      </c>
      <c r="Q42" s="4" t="n">
        <v>75.7101</v>
      </c>
      <c r="R42" s="4" t="n">
        <v>98.51</v>
      </c>
      <c r="S42" s="4" t="n">
        <v>2443</v>
      </c>
      <c r="T42" s="4" t="n">
        <v>22518</v>
      </c>
      <c r="U42" s="4" t="n">
        <v>263776523</v>
      </c>
      <c r="V42" s="4" t="n">
        <v>2080311</v>
      </c>
      <c r="W42" s="4" t="n">
        <v>1</v>
      </c>
      <c r="X42" s="0"/>
      <c r="Y42" s="0"/>
      <c r="Z42" s="0"/>
      <c r="AA42" s="0"/>
    </row>
    <row r="43" customFormat="false" ht="12.85" hidden="false" customHeight="false" outlineLevel="0" collapsed="false">
      <c r="A43" s="4" t="s">
        <v>24</v>
      </c>
      <c r="B43" s="4" t="s">
        <v>59</v>
      </c>
      <c r="C43" s="4" t="s">
        <v>101</v>
      </c>
      <c r="D43" s="4" t="n">
        <v>1</v>
      </c>
      <c r="E43" s="4" t="n">
        <v>2945531</v>
      </c>
      <c r="F43" s="4" t="n">
        <v>2945531</v>
      </c>
      <c r="G43" s="4" t="n">
        <v>2945531</v>
      </c>
      <c r="H43" s="4" t="n">
        <v>2945531</v>
      </c>
      <c r="I43" s="4" t="n">
        <v>0</v>
      </c>
      <c r="J43" s="4" t="n">
        <v>2966697</v>
      </c>
      <c r="K43" s="4" t="n">
        <v>2945531</v>
      </c>
      <c r="L43" s="4" t="n">
        <v>21166</v>
      </c>
      <c r="M43" s="4" t="n">
        <v>0.7135</v>
      </c>
      <c r="N43" s="4" t="s">
        <v>102</v>
      </c>
      <c r="O43" s="4" t="n">
        <v>99.1484</v>
      </c>
      <c r="P43" s="4" t="n">
        <v>99.8655</v>
      </c>
      <c r="Q43" s="4" t="n">
        <v>99.1484</v>
      </c>
      <c r="R43" s="4" t="n">
        <v>99.8655</v>
      </c>
      <c r="S43" s="4" t="n">
        <v>2008</v>
      </c>
      <c r="T43" s="4" t="n">
        <v>20137</v>
      </c>
      <c r="U43" s="4" t="n">
        <v>152808872</v>
      </c>
      <c r="V43" s="4" t="n">
        <v>2945531</v>
      </c>
      <c r="W43" s="4" t="n">
        <v>1</v>
      </c>
      <c r="X43" s="0"/>
      <c r="Y43" s="0"/>
      <c r="Z43" s="0"/>
      <c r="AA43" s="0"/>
    </row>
    <row r="44" customFormat="false" ht="12.85" hidden="false" customHeight="false" outlineLevel="0" collapsed="false">
      <c r="A44" s="4" t="s">
        <v>28</v>
      </c>
      <c r="B44" s="4" t="s">
        <v>59</v>
      </c>
      <c r="C44" s="4" t="s">
        <v>101</v>
      </c>
      <c r="D44" s="4" t="n">
        <v>25</v>
      </c>
      <c r="E44" s="4" t="n">
        <v>114</v>
      </c>
      <c r="F44" s="4" t="n">
        <v>958515</v>
      </c>
      <c r="G44" s="4" t="s">
        <v>103</v>
      </c>
      <c r="H44" s="4" t="n">
        <v>536</v>
      </c>
      <c r="I44" s="4" t="s">
        <v>104</v>
      </c>
      <c r="J44" s="4" t="n">
        <v>2966697</v>
      </c>
      <c r="K44" s="4" t="n">
        <v>2918787</v>
      </c>
      <c r="L44" s="4" t="n">
        <v>47910</v>
      </c>
      <c r="M44" s="4" t="n">
        <v>1.6149</v>
      </c>
      <c r="N44" s="4" t="s">
        <v>105</v>
      </c>
      <c r="O44" s="4" t="n">
        <v>100</v>
      </c>
      <c r="P44" s="4" t="n">
        <v>100</v>
      </c>
      <c r="Q44" s="4" t="n">
        <v>33.8133</v>
      </c>
      <c r="R44" s="4" t="n">
        <v>100</v>
      </c>
      <c r="S44" s="4" t="n">
        <v>3931</v>
      </c>
      <c r="T44" s="4" t="n">
        <v>22653</v>
      </c>
      <c r="U44" s="4" t="n">
        <v>263114344</v>
      </c>
      <c r="V44" s="4" t="n">
        <v>847160</v>
      </c>
      <c r="W44" s="4" t="n">
        <v>2</v>
      </c>
      <c r="X44" s="0"/>
      <c r="Y44" s="0"/>
      <c r="Z44" s="0"/>
      <c r="AA44" s="0"/>
    </row>
    <row r="45" customFormat="false" ht="12.85" hidden="false" customHeight="false" outlineLevel="0" collapsed="false">
      <c r="A45" s="4" t="s">
        <v>24</v>
      </c>
      <c r="B45" s="4" t="s">
        <v>59</v>
      </c>
      <c r="C45" s="4" t="s">
        <v>106</v>
      </c>
      <c r="D45" s="4" t="n">
        <v>7</v>
      </c>
      <c r="E45" s="4" t="n">
        <v>135</v>
      </c>
      <c r="F45" s="4" t="n">
        <v>1220969</v>
      </c>
      <c r="G45" s="4" t="n">
        <v>397224</v>
      </c>
      <c r="H45" s="4" t="n">
        <v>27403</v>
      </c>
      <c r="I45" s="4" t="s">
        <v>107</v>
      </c>
      <c r="J45" s="4" t="n">
        <v>2778811</v>
      </c>
      <c r="K45" s="4" t="n">
        <v>2780568</v>
      </c>
      <c r="L45" s="4" t="n">
        <v>-1757</v>
      </c>
      <c r="M45" s="4" t="n">
        <v>-0.0632</v>
      </c>
      <c r="N45" s="4" t="s">
        <v>108</v>
      </c>
      <c r="O45" s="4" t="n">
        <v>100</v>
      </c>
      <c r="P45" s="4" t="n">
        <v>100</v>
      </c>
      <c r="Q45" s="4" t="n">
        <v>44.3203</v>
      </c>
      <c r="R45" s="4" t="n">
        <v>100</v>
      </c>
      <c r="S45" s="4" t="n">
        <v>990</v>
      </c>
      <c r="T45" s="4" t="n">
        <v>15303</v>
      </c>
      <c r="U45" s="4" t="n">
        <v>111800031</v>
      </c>
      <c r="V45" s="4" t="n">
        <v>912503</v>
      </c>
      <c r="W45" s="4" t="n">
        <v>2</v>
      </c>
      <c r="X45" s="0"/>
      <c r="Y45" s="0"/>
      <c r="Z45" s="0"/>
      <c r="AA45" s="0"/>
    </row>
    <row r="46" customFormat="false" ht="12.85" hidden="false" customHeight="false" outlineLevel="0" collapsed="false">
      <c r="A46" s="4" t="s">
        <v>28</v>
      </c>
      <c r="B46" s="4" t="s">
        <v>59</v>
      </c>
      <c r="C46" s="4" t="s">
        <v>106</v>
      </c>
      <c r="D46" s="4" t="n">
        <v>3</v>
      </c>
      <c r="E46" s="4" t="n">
        <v>5700</v>
      </c>
      <c r="F46" s="4" t="n">
        <v>2751751</v>
      </c>
      <c r="G46" s="4" t="n">
        <v>927426</v>
      </c>
      <c r="H46" s="4" t="n">
        <v>24827</v>
      </c>
      <c r="I46" s="4" t="s">
        <v>109</v>
      </c>
      <c r="J46" s="4" t="n">
        <v>2778811</v>
      </c>
      <c r="K46" s="4" t="n">
        <v>2782278</v>
      </c>
      <c r="L46" s="4" t="n">
        <v>-3467</v>
      </c>
      <c r="M46" s="4" t="n">
        <v>-0.1248</v>
      </c>
      <c r="N46" s="4" t="s">
        <v>110</v>
      </c>
      <c r="O46" s="4" t="n">
        <v>99.903</v>
      </c>
      <c r="P46" s="4" t="n">
        <v>99.7769</v>
      </c>
      <c r="Q46" s="4" t="n">
        <v>98.8045</v>
      </c>
      <c r="R46" s="4" t="n">
        <v>99.7744</v>
      </c>
      <c r="S46" s="4" t="n">
        <v>634</v>
      </c>
      <c r="T46" s="4" t="n">
        <v>22481</v>
      </c>
      <c r="U46" s="4" t="n">
        <v>259378672</v>
      </c>
      <c r="V46" s="4" t="n">
        <v>2751751</v>
      </c>
      <c r="W46" s="4" t="n">
        <v>1</v>
      </c>
      <c r="X46" s="0"/>
      <c r="Y46" s="0"/>
      <c r="Z46" s="0"/>
      <c r="AA46" s="0"/>
    </row>
    <row r="47" customFormat="false" ht="12.85" hidden="false" customHeight="false" outlineLevel="0" collapsed="false">
      <c r="A47" s="4" t="s">
        <v>24</v>
      </c>
      <c r="B47" s="4" t="s">
        <v>59</v>
      </c>
      <c r="C47" s="4" t="s">
        <v>111</v>
      </c>
      <c r="D47" s="4" t="n">
        <v>3</v>
      </c>
      <c r="E47" s="4" t="n">
        <v>2477</v>
      </c>
      <c r="F47" s="4" t="n">
        <v>2741461</v>
      </c>
      <c r="G47" s="4" t="s">
        <v>112</v>
      </c>
      <c r="H47" s="4" t="n">
        <v>27263</v>
      </c>
      <c r="I47" s="4" t="s">
        <v>113</v>
      </c>
      <c r="J47" s="4" t="n">
        <v>2763720</v>
      </c>
      <c r="K47" s="4" t="n">
        <v>2771201</v>
      </c>
      <c r="L47" s="4" t="n">
        <v>-7481</v>
      </c>
      <c r="M47" s="4" t="n">
        <v>-0.2707</v>
      </c>
      <c r="N47" s="4" t="s">
        <v>114</v>
      </c>
      <c r="O47" s="4" t="n">
        <v>99.8196</v>
      </c>
      <c r="P47" s="4" t="n">
        <v>99.5506</v>
      </c>
      <c r="Q47" s="4" t="n">
        <v>98.7434</v>
      </c>
      <c r="R47" s="4" t="n">
        <v>99.5458</v>
      </c>
      <c r="S47" s="4" t="n">
        <v>346</v>
      </c>
      <c r="T47" s="4" t="n">
        <v>17533</v>
      </c>
      <c r="U47" s="4" t="n">
        <v>144532094</v>
      </c>
      <c r="V47" s="4" t="n">
        <v>2741461</v>
      </c>
      <c r="W47" s="4" t="n">
        <v>1</v>
      </c>
      <c r="X47" s="0"/>
      <c r="Y47" s="0"/>
      <c r="Z47" s="0"/>
      <c r="AA47" s="0"/>
    </row>
    <row r="48" customFormat="false" ht="12.85" hidden="false" customHeight="false" outlineLevel="0" collapsed="false">
      <c r="A48" s="4" t="s">
        <v>28</v>
      </c>
      <c r="B48" s="4" t="s">
        <v>59</v>
      </c>
      <c r="C48" s="4" t="s">
        <v>111</v>
      </c>
      <c r="D48" s="4" t="n">
        <v>6</v>
      </c>
      <c r="E48" s="4" t="n">
        <v>1392</v>
      </c>
      <c r="F48" s="4" t="n">
        <v>1733699</v>
      </c>
      <c r="G48" s="4" t="s">
        <v>115</v>
      </c>
      <c r="H48" s="4" t="n">
        <v>20272</v>
      </c>
      <c r="I48" s="4" t="s">
        <v>116</v>
      </c>
      <c r="J48" s="4" t="n">
        <v>2763720</v>
      </c>
      <c r="K48" s="4" t="n">
        <v>2774762</v>
      </c>
      <c r="L48" s="4" t="n">
        <v>-11042</v>
      </c>
      <c r="M48" s="4" t="n">
        <v>-0.3995</v>
      </c>
      <c r="N48" s="4" t="s">
        <v>117</v>
      </c>
      <c r="O48" s="4" t="n">
        <v>100</v>
      </c>
      <c r="P48" s="4" t="n">
        <v>100</v>
      </c>
      <c r="Q48" s="4" t="n">
        <v>62.8404</v>
      </c>
      <c r="R48" s="4" t="n">
        <v>100</v>
      </c>
      <c r="S48" s="4" t="n">
        <v>1356</v>
      </c>
      <c r="T48" s="4" t="n">
        <v>22122</v>
      </c>
      <c r="U48" s="4" t="n">
        <v>258973984</v>
      </c>
      <c r="V48" s="4" t="n">
        <v>1733699</v>
      </c>
      <c r="W48" s="4" t="n">
        <v>1</v>
      </c>
      <c r="X48" s="0"/>
      <c r="Y48" s="0"/>
      <c r="Z48" s="0"/>
      <c r="AA48" s="0"/>
    </row>
    <row r="49" customFormat="false" ht="12.85" hidden="false" customHeight="false" outlineLevel="0" collapsed="false">
      <c r="A49" s="4" t="s">
        <v>24</v>
      </c>
      <c r="B49" s="4" t="s">
        <v>59</v>
      </c>
      <c r="C49" s="4" t="s">
        <v>118</v>
      </c>
      <c r="D49" s="4" t="n">
        <v>11</v>
      </c>
      <c r="E49" s="4" t="n">
        <v>1308</v>
      </c>
      <c r="F49" s="4" t="n">
        <v>1401654</v>
      </c>
      <c r="G49" s="4" t="s">
        <v>119</v>
      </c>
      <c r="H49" s="4" t="n">
        <v>78485</v>
      </c>
      <c r="I49" s="4" t="s">
        <v>120</v>
      </c>
      <c r="J49" s="4" t="n">
        <v>2896956</v>
      </c>
      <c r="K49" s="4" t="n">
        <v>2948262</v>
      </c>
      <c r="L49" s="4" t="n">
        <v>-51306</v>
      </c>
      <c r="M49" s="4" t="n">
        <v>-1.771</v>
      </c>
      <c r="N49" s="4" t="s">
        <v>121</v>
      </c>
      <c r="O49" s="4" t="n">
        <v>100</v>
      </c>
      <c r="P49" s="4" t="n">
        <v>100</v>
      </c>
      <c r="Q49" s="4" t="n">
        <v>48.918</v>
      </c>
      <c r="R49" s="4" t="n">
        <v>100</v>
      </c>
      <c r="S49" s="4" t="n">
        <v>2952</v>
      </c>
      <c r="T49" s="4" t="n">
        <v>14580</v>
      </c>
      <c r="U49" s="4" t="n">
        <v>77772695</v>
      </c>
      <c r="V49" s="4" t="n">
        <v>658091</v>
      </c>
      <c r="W49" s="4" t="n">
        <v>2</v>
      </c>
      <c r="X49" s="0"/>
      <c r="Y49" s="0"/>
      <c r="Z49" s="0"/>
      <c r="AA49" s="0"/>
    </row>
    <row r="50" customFormat="false" ht="12.85" hidden="false" customHeight="false" outlineLevel="0" collapsed="false">
      <c r="A50" s="4" t="s">
        <v>28</v>
      </c>
      <c r="B50" s="4" t="s">
        <v>59</v>
      </c>
      <c r="C50" s="4" t="s">
        <v>118</v>
      </c>
      <c r="D50" s="4" t="n">
        <v>15</v>
      </c>
      <c r="E50" s="4" t="n">
        <v>325</v>
      </c>
      <c r="F50" s="4" t="n">
        <v>1729114</v>
      </c>
      <c r="G50" s="4" t="s">
        <v>122</v>
      </c>
      <c r="H50" s="4" t="n">
        <v>1740</v>
      </c>
      <c r="I50" s="4" t="s">
        <v>123</v>
      </c>
      <c r="J50" s="4" t="n">
        <v>2896956</v>
      </c>
      <c r="K50" s="4" t="n">
        <v>2901363</v>
      </c>
      <c r="L50" s="4" t="n">
        <v>-4407</v>
      </c>
      <c r="M50" s="4" t="n">
        <v>-0.1521</v>
      </c>
      <c r="N50" s="4" t="s">
        <v>124</v>
      </c>
      <c r="O50" s="4" t="n">
        <v>100</v>
      </c>
      <c r="P50" s="4" t="n">
        <v>100</v>
      </c>
      <c r="Q50" s="4" t="n">
        <v>59.4692</v>
      </c>
      <c r="R50" s="4" t="n">
        <v>99.6447</v>
      </c>
      <c r="S50" s="4" t="n">
        <v>2370</v>
      </c>
      <c r="T50" s="4" t="n">
        <v>22357</v>
      </c>
      <c r="U50" s="4" t="n">
        <v>262397075</v>
      </c>
      <c r="V50" s="4" t="n">
        <v>1729114</v>
      </c>
      <c r="W50" s="4" t="n">
        <v>1</v>
      </c>
      <c r="X50" s="0"/>
      <c r="Y50" s="0"/>
      <c r="Z50" s="0"/>
      <c r="AA50" s="0"/>
    </row>
    <row r="51" customFormat="false" ht="12.85" hidden="false" customHeight="false" outlineLevel="0" collapsed="false">
      <c r="A51" s="4" t="s">
        <v>24</v>
      </c>
      <c r="B51" s="4" t="s">
        <v>59</v>
      </c>
      <c r="C51" s="4" t="s">
        <v>125</v>
      </c>
      <c r="D51" s="4" t="n">
        <v>6</v>
      </c>
      <c r="E51" s="4" t="n">
        <v>2473</v>
      </c>
      <c r="F51" s="4" t="n">
        <v>869943</v>
      </c>
      <c r="G51" s="4" t="s">
        <v>126</v>
      </c>
      <c r="H51" s="4" t="s">
        <v>127</v>
      </c>
      <c r="I51" s="4" t="s">
        <v>128</v>
      </c>
      <c r="J51" s="4" t="n">
        <v>2920334</v>
      </c>
      <c r="K51" s="4" t="n">
        <v>2709490</v>
      </c>
      <c r="L51" s="4" t="n">
        <v>210844</v>
      </c>
      <c r="M51" s="4" t="n">
        <v>7.2199</v>
      </c>
      <c r="N51" s="4" t="s">
        <v>129</v>
      </c>
      <c r="O51" s="4" t="n">
        <v>100</v>
      </c>
      <c r="P51" s="4" t="n">
        <v>100</v>
      </c>
      <c r="Q51" s="4" t="n">
        <v>37.4805</v>
      </c>
      <c r="R51" s="4" t="n">
        <v>100</v>
      </c>
      <c r="S51" s="4" t="n">
        <v>5830</v>
      </c>
      <c r="T51" s="4" t="n">
        <v>12829</v>
      </c>
      <c r="U51" s="4" t="n">
        <v>96818304</v>
      </c>
      <c r="V51" s="4" t="n">
        <v>850627</v>
      </c>
      <c r="W51" s="4" t="n">
        <v>2</v>
      </c>
      <c r="X51" s="0"/>
      <c r="Y51" s="0"/>
      <c r="Z51" s="0"/>
      <c r="AA51" s="0"/>
    </row>
    <row r="52" customFormat="false" ht="12.85" hidden="false" customHeight="false" outlineLevel="0" collapsed="false">
      <c r="A52" s="4" t="s">
        <v>28</v>
      </c>
      <c r="B52" s="4" t="s">
        <v>59</v>
      </c>
      <c r="C52" s="4" t="s">
        <v>125</v>
      </c>
      <c r="D52" s="4" t="n">
        <v>8</v>
      </c>
      <c r="E52" s="4" t="n">
        <v>101</v>
      </c>
      <c r="F52" s="4" t="n">
        <v>1392167</v>
      </c>
      <c r="G52" s="4" t="s">
        <v>130</v>
      </c>
      <c r="H52" s="4" t="n">
        <v>1362</v>
      </c>
      <c r="I52" s="4" t="s">
        <v>131</v>
      </c>
      <c r="J52" s="4" t="n">
        <v>2920334</v>
      </c>
      <c r="K52" s="4" t="n">
        <v>2698943</v>
      </c>
      <c r="L52" s="4" t="n">
        <v>221391</v>
      </c>
      <c r="M52" s="4" t="n">
        <v>7.581</v>
      </c>
      <c r="N52" s="4" t="s">
        <v>132</v>
      </c>
      <c r="O52" s="4" t="n">
        <v>100</v>
      </c>
      <c r="P52" s="4" t="n">
        <v>100</v>
      </c>
      <c r="Q52" s="4" t="n">
        <v>55.5004</v>
      </c>
      <c r="R52" s="4" t="n">
        <v>100</v>
      </c>
      <c r="S52" s="4" t="n">
        <v>5819</v>
      </c>
      <c r="T52" s="4" t="n">
        <v>22283</v>
      </c>
      <c r="U52" s="4" t="n">
        <v>261671686</v>
      </c>
      <c r="V52" s="4" t="n">
        <v>1392167</v>
      </c>
      <c r="W52" s="4" t="n">
        <v>1</v>
      </c>
      <c r="X52" s="0"/>
      <c r="Y52" s="0"/>
      <c r="Z52" s="0"/>
      <c r="AA52" s="0"/>
    </row>
    <row r="53" customFormat="false" ht="12.85" hidden="false" customHeight="false" outlineLevel="0" collapsed="false">
      <c r="A53" s="4" t="s">
        <v>24</v>
      </c>
      <c r="B53" s="4" t="s">
        <v>59</v>
      </c>
      <c r="C53" s="4" t="s">
        <v>133</v>
      </c>
      <c r="D53" s="4" t="n">
        <v>2</v>
      </c>
      <c r="E53" s="4" t="n">
        <v>3785</v>
      </c>
      <c r="F53" s="4" t="n">
        <v>2732775</v>
      </c>
      <c r="G53" s="4" t="n">
        <v>1368280</v>
      </c>
      <c r="H53" s="4" t="n">
        <v>1368280</v>
      </c>
      <c r="I53" s="4" t="n">
        <v>1364495</v>
      </c>
      <c r="J53" s="4" t="n">
        <v>2773165</v>
      </c>
      <c r="K53" s="4" t="n">
        <v>2736560</v>
      </c>
      <c r="L53" s="4" t="n">
        <v>36605</v>
      </c>
      <c r="M53" s="4" t="n">
        <v>1.32</v>
      </c>
      <c r="N53" s="4" t="s">
        <v>134</v>
      </c>
      <c r="O53" s="4" t="n">
        <v>100</v>
      </c>
      <c r="P53" s="4" t="n">
        <v>100</v>
      </c>
      <c r="Q53" s="4" t="n">
        <v>100</v>
      </c>
      <c r="R53" s="4" t="n">
        <v>100</v>
      </c>
      <c r="S53" s="4" t="n">
        <v>1384</v>
      </c>
      <c r="T53" s="4" t="n">
        <v>12714</v>
      </c>
      <c r="U53" s="4" t="n">
        <v>87783317</v>
      </c>
      <c r="V53" s="4" t="n">
        <v>2732775</v>
      </c>
      <c r="W53" s="4" t="n">
        <v>1</v>
      </c>
      <c r="X53" s="0"/>
      <c r="Y53" s="0"/>
      <c r="Z53" s="0"/>
      <c r="AA53" s="0"/>
    </row>
    <row r="54" customFormat="false" ht="12.85" hidden="false" customHeight="false" outlineLevel="0" collapsed="false">
      <c r="A54" s="4" t="s">
        <v>28</v>
      </c>
      <c r="B54" s="4" t="s">
        <v>59</v>
      </c>
      <c r="C54" s="4" t="s">
        <v>133</v>
      </c>
      <c r="D54" s="4" t="n">
        <v>3</v>
      </c>
      <c r="E54" s="4" t="n">
        <v>3785</v>
      </c>
      <c r="F54" s="4" t="n">
        <v>2720694</v>
      </c>
      <c r="G54" s="4" t="s">
        <v>135</v>
      </c>
      <c r="H54" s="4" t="n">
        <v>4122</v>
      </c>
      <c r="I54" s="4" t="s">
        <v>136</v>
      </c>
      <c r="J54" s="4" t="n">
        <v>2773165</v>
      </c>
      <c r="K54" s="4" t="n">
        <v>2728601</v>
      </c>
      <c r="L54" s="4" t="n">
        <v>44564</v>
      </c>
      <c r="M54" s="4" t="n">
        <v>1.607</v>
      </c>
      <c r="N54" s="4" t="s">
        <v>137</v>
      </c>
      <c r="O54" s="4" t="n">
        <v>99.5282</v>
      </c>
      <c r="P54" s="4" t="n">
        <v>100</v>
      </c>
      <c r="Q54" s="4" t="n">
        <v>99.2209</v>
      </c>
      <c r="R54" s="4" t="n">
        <v>100</v>
      </c>
      <c r="S54" s="4" t="n">
        <v>1289</v>
      </c>
      <c r="T54" s="4" t="n">
        <v>22729</v>
      </c>
      <c r="U54" s="4" t="n">
        <v>264694497</v>
      </c>
      <c r="V54" s="4" t="n">
        <v>2720694</v>
      </c>
      <c r="W54" s="4" t="n">
        <v>1</v>
      </c>
      <c r="X54" s="0"/>
      <c r="Y54" s="0"/>
      <c r="Z54" s="0"/>
      <c r="AA54" s="0"/>
    </row>
    <row r="55" customFormat="false" ht="12.85" hidden="false" customHeight="false" outlineLevel="0" collapsed="false">
      <c r="A55" s="4" t="s">
        <v>24</v>
      </c>
      <c r="B55" s="4" t="s">
        <v>59</v>
      </c>
      <c r="C55" s="4" t="s">
        <v>138</v>
      </c>
      <c r="D55" s="4" t="n">
        <v>25</v>
      </c>
      <c r="E55" s="4" t="n">
        <v>193</v>
      </c>
      <c r="F55" s="4" t="n">
        <v>679897</v>
      </c>
      <c r="G55" s="4" t="s">
        <v>139</v>
      </c>
      <c r="H55" s="4" t="n">
        <v>43218</v>
      </c>
      <c r="I55" s="4" t="s">
        <v>140</v>
      </c>
      <c r="J55" s="4" t="n">
        <v>2765650</v>
      </c>
      <c r="K55" s="4" t="n">
        <v>2731884</v>
      </c>
      <c r="L55" s="4" t="n">
        <v>33766</v>
      </c>
      <c r="M55" s="4" t="n">
        <v>1.2209</v>
      </c>
      <c r="N55" s="4" t="s">
        <v>141</v>
      </c>
      <c r="O55" s="4" t="n">
        <v>99.4622</v>
      </c>
      <c r="P55" s="4" t="n">
        <v>100</v>
      </c>
      <c r="Q55" s="4" t="n">
        <v>25.2511</v>
      </c>
      <c r="R55" s="4" t="n">
        <v>100</v>
      </c>
      <c r="S55" s="4" t="n">
        <v>1009</v>
      </c>
      <c r="T55" s="4" t="n">
        <v>11876</v>
      </c>
      <c r="U55" s="4" t="n">
        <v>54137091</v>
      </c>
      <c r="V55" s="4" t="n">
        <v>299385</v>
      </c>
      <c r="W55" s="4" t="n">
        <v>3</v>
      </c>
      <c r="X55" s="0"/>
      <c r="Y55" s="0"/>
      <c r="Z55" s="0"/>
      <c r="AA55" s="0"/>
    </row>
    <row r="56" customFormat="false" ht="12.85" hidden="false" customHeight="false" outlineLevel="0" collapsed="false">
      <c r="A56" s="4" t="s">
        <v>28</v>
      </c>
      <c r="B56" s="4" t="s">
        <v>59</v>
      </c>
      <c r="C56" s="4" t="s">
        <v>138</v>
      </c>
      <c r="D56" s="4" t="n">
        <v>2</v>
      </c>
      <c r="E56" s="4" t="n">
        <v>20730</v>
      </c>
      <c r="F56" s="4" t="n">
        <v>2717263</v>
      </c>
      <c r="G56" s="4" t="s">
        <v>142</v>
      </c>
      <c r="H56" s="4" t="s">
        <v>142</v>
      </c>
      <c r="I56" s="4" t="s">
        <v>143</v>
      </c>
      <c r="J56" s="4" t="n">
        <v>2765650</v>
      </c>
      <c r="K56" s="4" t="n">
        <v>2737993</v>
      </c>
      <c r="L56" s="4" t="n">
        <v>27657</v>
      </c>
      <c r="M56" s="4" t="n">
        <v>1</v>
      </c>
      <c r="N56" s="4" t="s">
        <v>64</v>
      </c>
      <c r="O56" s="4" t="n">
        <v>98.8204</v>
      </c>
      <c r="P56" s="4" t="n">
        <v>99.8188</v>
      </c>
      <c r="Q56" s="4" t="n">
        <v>98.0709</v>
      </c>
      <c r="R56" s="4" t="n">
        <v>99.8174</v>
      </c>
      <c r="S56" s="4" t="n">
        <v>328</v>
      </c>
      <c r="T56" s="4" t="n">
        <v>22273</v>
      </c>
      <c r="U56" s="4" t="n">
        <v>258506466</v>
      </c>
      <c r="V56" s="4" t="n">
        <v>2717263</v>
      </c>
      <c r="W56" s="4" t="n">
        <v>1</v>
      </c>
      <c r="X56" s="0"/>
      <c r="Y56" s="0"/>
      <c r="Z56" s="0"/>
      <c r="AA56" s="0"/>
    </row>
    <row r="57" customFormat="false" ht="12.85" hidden="false" customHeight="false" outlineLevel="0" collapsed="false">
      <c r="A57" s="4" t="s">
        <v>24</v>
      </c>
      <c r="B57" s="4" t="s">
        <v>59</v>
      </c>
      <c r="C57" s="4" t="s">
        <v>144</v>
      </c>
      <c r="D57" s="4" t="n">
        <v>1</v>
      </c>
      <c r="E57" s="4" t="n">
        <v>2746795</v>
      </c>
      <c r="F57" s="4" t="n">
        <v>2746795</v>
      </c>
      <c r="G57" s="4" t="n">
        <v>2746795</v>
      </c>
      <c r="H57" s="4" t="n">
        <v>2746795</v>
      </c>
      <c r="I57" s="4" t="n">
        <v>0</v>
      </c>
      <c r="J57" s="4" t="n">
        <v>2755162</v>
      </c>
      <c r="K57" s="4" t="n">
        <v>2746795</v>
      </c>
      <c r="L57" s="4" t="n">
        <v>8367</v>
      </c>
      <c r="M57" s="4" t="n">
        <v>0.3037</v>
      </c>
      <c r="N57" s="4" t="s">
        <v>145</v>
      </c>
      <c r="O57" s="4" t="n">
        <v>99.2221</v>
      </c>
      <c r="P57" s="4" t="n">
        <v>99.5283</v>
      </c>
      <c r="Q57" s="4" t="n">
        <v>99.2221</v>
      </c>
      <c r="R57" s="4" t="n">
        <v>99.5283</v>
      </c>
      <c r="S57" s="4" t="n">
        <v>694</v>
      </c>
      <c r="T57" s="4" t="n">
        <v>17340</v>
      </c>
      <c r="U57" s="4" t="n">
        <v>170867211</v>
      </c>
      <c r="V57" s="4" t="n">
        <v>2746795</v>
      </c>
      <c r="W57" s="4" t="n">
        <v>1</v>
      </c>
      <c r="X57" s="0"/>
      <c r="Y57" s="0"/>
      <c r="Z57" s="0"/>
      <c r="AA57" s="0"/>
    </row>
    <row r="58" customFormat="false" ht="12.85" hidden="false" customHeight="false" outlineLevel="0" collapsed="false">
      <c r="A58" s="4" t="s">
        <v>28</v>
      </c>
      <c r="B58" s="4" t="s">
        <v>59</v>
      </c>
      <c r="C58" s="4" t="s">
        <v>144</v>
      </c>
      <c r="D58" s="4" t="n">
        <v>2</v>
      </c>
      <c r="E58" s="4" t="n">
        <v>6009</v>
      </c>
      <c r="F58" s="4" t="n">
        <v>2730564</v>
      </c>
      <c r="G58" s="4" t="s">
        <v>146</v>
      </c>
      <c r="H58" s="4" t="s">
        <v>146</v>
      </c>
      <c r="I58" s="4" t="s">
        <v>147</v>
      </c>
      <c r="J58" s="4" t="n">
        <v>2755162</v>
      </c>
      <c r="K58" s="4" t="n">
        <v>2736573</v>
      </c>
      <c r="L58" s="4" t="n">
        <v>18589</v>
      </c>
      <c r="M58" s="4" t="n">
        <v>0.6747</v>
      </c>
      <c r="N58" s="4" t="s">
        <v>148</v>
      </c>
      <c r="O58" s="4" t="n">
        <v>99.5692</v>
      </c>
      <c r="P58" s="4" t="n">
        <v>100</v>
      </c>
      <c r="Q58" s="4" t="n">
        <v>99.3219</v>
      </c>
      <c r="R58" s="4" t="n">
        <v>100</v>
      </c>
      <c r="S58" s="4" t="n">
        <v>857</v>
      </c>
      <c r="T58" s="4" t="n">
        <v>22280</v>
      </c>
      <c r="U58" s="4" t="n">
        <v>260248888</v>
      </c>
      <c r="V58" s="4" t="n">
        <v>2730564</v>
      </c>
      <c r="W58" s="4" t="n">
        <v>1</v>
      </c>
      <c r="X58" s="0"/>
      <c r="Y58" s="0"/>
      <c r="Z58" s="0"/>
      <c r="AA58" s="0"/>
    </row>
    <row r="59" customFormat="false" ht="12.85" hidden="false" customHeight="false" outlineLevel="0" collapsed="false">
      <c r="A59" s="4" t="s">
        <v>24</v>
      </c>
      <c r="B59" s="4" t="s">
        <v>59</v>
      </c>
      <c r="C59" s="4" t="s">
        <v>149</v>
      </c>
      <c r="D59" s="4" t="n">
        <v>15</v>
      </c>
      <c r="E59" s="4" t="n">
        <v>171</v>
      </c>
      <c r="F59" s="4" t="n">
        <v>1416325</v>
      </c>
      <c r="G59" s="4" t="s">
        <v>150</v>
      </c>
      <c r="H59" s="4" t="n">
        <v>16511</v>
      </c>
      <c r="I59" s="4" t="s">
        <v>151</v>
      </c>
      <c r="J59" s="4" t="n">
        <v>2865047</v>
      </c>
      <c r="K59" s="4" t="n">
        <v>2877567</v>
      </c>
      <c r="L59" s="4" t="n">
        <v>-12520</v>
      </c>
      <c r="M59" s="4" t="n">
        <v>-0.437</v>
      </c>
      <c r="N59" s="4" t="s">
        <v>152</v>
      </c>
      <c r="O59" s="4" t="n">
        <v>100</v>
      </c>
      <c r="P59" s="4" t="n">
        <v>100</v>
      </c>
      <c r="Q59" s="4" t="n">
        <v>49.2073</v>
      </c>
      <c r="R59" s="4" t="n">
        <v>99.5423</v>
      </c>
      <c r="S59" s="4" t="n">
        <v>2290</v>
      </c>
      <c r="T59" s="4" t="n">
        <v>20332</v>
      </c>
      <c r="U59" s="4" t="n">
        <v>157352150</v>
      </c>
      <c r="V59" s="4" t="n">
        <v>736979</v>
      </c>
      <c r="W59" s="4" t="n">
        <v>2</v>
      </c>
      <c r="X59" s="0"/>
      <c r="Y59" s="0"/>
      <c r="Z59" s="0"/>
      <c r="AA59" s="0"/>
    </row>
    <row r="60" customFormat="false" ht="12.85" hidden="false" customHeight="false" outlineLevel="0" collapsed="false">
      <c r="A60" s="4" t="s">
        <v>28</v>
      </c>
      <c r="B60" s="4" t="s">
        <v>59</v>
      </c>
      <c r="C60" s="4" t="s">
        <v>149</v>
      </c>
      <c r="D60" s="4" t="n">
        <v>3</v>
      </c>
      <c r="E60" s="4" t="n">
        <v>2370</v>
      </c>
      <c r="F60" s="4" t="n">
        <v>2844715</v>
      </c>
      <c r="G60" s="4" t="s">
        <v>153</v>
      </c>
      <c r="H60" s="4" t="n">
        <v>29259</v>
      </c>
      <c r="I60" s="4" t="s">
        <v>154</v>
      </c>
      <c r="J60" s="4" t="n">
        <v>2865047</v>
      </c>
      <c r="K60" s="4" t="n">
        <v>2876344</v>
      </c>
      <c r="L60" s="4" t="n">
        <v>-11297</v>
      </c>
      <c r="M60" s="4" t="n">
        <v>-0.3943</v>
      </c>
      <c r="N60" s="4" t="s">
        <v>155</v>
      </c>
      <c r="O60" s="4" t="n">
        <v>99.5276</v>
      </c>
      <c r="P60" s="4" t="n">
        <v>99.1366</v>
      </c>
      <c r="Q60" s="4" t="n">
        <v>98.4181</v>
      </c>
      <c r="R60" s="4" t="n">
        <v>99.1214</v>
      </c>
      <c r="S60" s="4" t="n">
        <v>1068</v>
      </c>
      <c r="T60" s="4" t="n">
        <v>22408</v>
      </c>
      <c r="U60" s="4" t="n">
        <v>262829443</v>
      </c>
      <c r="V60" s="4" t="n">
        <v>2844715</v>
      </c>
      <c r="W60" s="4" t="n">
        <v>1</v>
      </c>
      <c r="X60" s="0"/>
      <c r="Y60" s="0"/>
      <c r="Z60" s="0"/>
      <c r="AA60" s="0"/>
    </row>
    <row r="61" customFormat="false" ht="12.85" hidden="false" customHeight="false" outlineLevel="0" collapsed="false">
      <c r="A61" s="4" t="s">
        <v>24</v>
      </c>
      <c r="B61" s="4" t="s">
        <v>59</v>
      </c>
      <c r="C61" s="4" t="s">
        <v>156</v>
      </c>
      <c r="D61" s="4" t="n">
        <v>1</v>
      </c>
      <c r="E61" s="4" t="n">
        <v>2858860</v>
      </c>
      <c r="F61" s="4" t="n">
        <v>2858860</v>
      </c>
      <c r="G61" s="4" t="n">
        <v>2858860</v>
      </c>
      <c r="H61" s="4" t="n">
        <v>2858860</v>
      </c>
      <c r="I61" s="4" t="n">
        <v>0</v>
      </c>
      <c r="J61" s="4" t="n">
        <v>2852514</v>
      </c>
      <c r="K61" s="4" t="n">
        <v>2858860</v>
      </c>
      <c r="L61" s="4" t="n">
        <v>-6346</v>
      </c>
      <c r="M61" s="4" t="n">
        <v>-0.2225</v>
      </c>
      <c r="N61" s="4" t="s">
        <v>157</v>
      </c>
      <c r="O61" s="4" t="n">
        <v>100</v>
      </c>
      <c r="P61" s="4" t="n">
        <v>99.8094</v>
      </c>
      <c r="Q61" s="4" t="n">
        <v>100</v>
      </c>
      <c r="R61" s="4" t="n">
        <v>99.8094</v>
      </c>
      <c r="S61" s="4" t="n">
        <v>87</v>
      </c>
      <c r="T61" s="4" t="n">
        <v>63995</v>
      </c>
      <c r="U61" s="4" t="n">
        <v>1139989906</v>
      </c>
      <c r="V61" s="4" t="n">
        <v>2858860</v>
      </c>
      <c r="W61" s="4" t="n">
        <v>1</v>
      </c>
      <c r="X61" s="0"/>
      <c r="Y61" s="0"/>
      <c r="Z61" s="0"/>
      <c r="AA61" s="0"/>
    </row>
    <row r="62" customFormat="false" ht="12.85" hidden="false" customHeight="false" outlineLevel="0" collapsed="false">
      <c r="A62" s="4" t="s">
        <v>28</v>
      </c>
      <c r="B62" s="4" t="s">
        <v>59</v>
      </c>
      <c r="C62" s="4" t="s">
        <v>156</v>
      </c>
      <c r="D62" s="4" t="n">
        <v>1</v>
      </c>
      <c r="E62" s="4" t="n">
        <v>2854589</v>
      </c>
      <c r="F62" s="4" t="n">
        <v>2854589</v>
      </c>
      <c r="G62" s="4" t="n">
        <v>2854589</v>
      </c>
      <c r="H62" s="4" t="n">
        <v>2854589</v>
      </c>
      <c r="I62" s="4" t="n">
        <v>0</v>
      </c>
      <c r="J62" s="4" t="n">
        <v>2852514</v>
      </c>
      <c r="K62" s="4" t="n">
        <v>2854589</v>
      </c>
      <c r="L62" s="4" t="n">
        <v>-2075</v>
      </c>
      <c r="M62" s="4" t="n">
        <v>-0.0727</v>
      </c>
      <c r="N62" s="4" t="s">
        <v>157</v>
      </c>
      <c r="O62" s="4" t="n">
        <v>99.9182</v>
      </c>
      <c r="P62" s="4" t="n">
        <v>99.8433</v>
      </c>
      <c r="Q62" s="4" t="n">
        <v>99.9182</v>
      </c>
      <c r="R62" s="4" t="n">
        <v>99.8433</v>
      </c>
      <c r="S62" s="4" t="n">
        <v>104</v>
      </c>
      <c r="T62" s="4" t="n">
        <v>22335</v>
      </c>
      <c r="U62" s="4" t="n">
        <v>263867849</v>
      </c>
      <c r="V62" s="4" t="n">
        <v>2854589</v>
      </c>
      <c r="W62" s="4" t="n">
        <v>1</v>
      </c>
      <c r="X62" s="0"/>
      <c r="Y62" s="0"/>
      <c r="Z62" s="0"/>
      <c r="AA62" s="0"/>
    </row>
    <row r="63" customFormat="false" ht="12.85" hidden="false" customHeight="false" outlineLevel="0" collapsed="false">
      <c r="A63" s="4" t="s">
        <v>24</v>
      </c>
      <c r="B63" s="4" t="s">
        <v>59</v>
      </c>
      <c r="C63" s="4" t="s">
        <v>158</v>
      </c>
      <c r="D63" s="4" t="n">
        <v>2</v>
      </c>
      <c r="E63" s="4" t="n">
        <v>27353</v>
      </c>
      <c r="F63" s="4" t="n">
        <v>2876770</v>
      </c>
      <c r="G63" s="4" t="s">
        <v>159</v>
      </c>
      <c r="H63" s="4" t="s">
        <v>159</v>
      </c>
      <c r="I63" s="4" t="s">
        <v>160</v>
      </c>
      <c r="J63" s="4" t="n">
        <v>2889341</v>
      </c>
      <c r="K63" s="4" t="n">
        <v>2904123</v>
      </c>
      <c r="L63" s="4" t="n">
        <v>-14782</v>
      </c>
      <c r="M63" s="4" t="n">
        <v>-0.5116</v>
      </c>
      <c r="N63" s="4" t="s">
        <v>161</v>
      </c>
      <c r="O63" s="4" t="n">
        <v>100</v>
      </c>
      <c r="P63" s="4" t="n">
        <v>99.9117</v>
      </c>
      <c r="Q63" s="4" t="n">
        <v>99.4843</v>
      </c>
      <c r="R63" s="4" t="n">
        <v>99.9202</v>
      </c>
      <c r="S63" s="4" t="n">
        <v>715</v>
      </c>
      <c r="T63" s="4" t="n">
        <v>28061</v>
      </c>
      <c r="U63" s="4" t="n">
        <v>255839994</v>
      </c>
      <c r="V63" s="4" t="n">
        <v>2876770</v>
      </c>
      <c r="W63" s="4" t="n">
        <v>1</v>
      </c>
      <c r="X63" s="0"/>
      <c r="Y63" s="0"/>
      <c r="Z63" s="0"/>
      <c r="AA63" s="0"/>
    </row>
    <row r="64" customFormat="false" ht="12.85" hidden="false" customHeight="false" outlineLevel="0" collapsed="false">
      <c r="A64" s="4" t="s">
        <v>28</v>
      </c>
      <c r="B64" s="4" t="s">
        <v>59</v>
      </c>
      <c r="C64" s="4" t="s">
        <v>158</v>
      </c>
      <c r="D64" s="4" t="n">
        <v>8</v>
      </c>
      <c r="E64" s="4" t="n">
        <v>419</v>
      </c>
      <c r="F64" s="4" t="n">
        <v>1134370</v>
      </c>
      <c r="G64" s="4" t="s">
        <v>162</v>
      </c>
      <c r="H64" s="4" t="n">
        <v>18316</v>
      </c>
      <c r="I64" s="4" t="s">
        <v>163</v>
      </c>
      <c r="J64" s="4" t="n">
        <v>2889341</v>
      </c>
      <c r="K64" s="4" t="n">
        <v>2897068</v>
      </c>
      <c r="L64" s="4" t="n">
        <v>-7727</v>
      </c>
      <c r="M64" s="4" t="n">
        <v>-0.2674</v>
      </c>
      <c r="N64" s="4" t="s">
        <v>164</v>
      </c>
      <c r="O64" s="4" t="n">
        <v>100</v>
      </c>
      <c r="P64" s="4" t="n">
        <v>100</v>
      </c>
      <c r="Q64" s="4" t="n">
        <v>39.6906</v>
      </c>
      <c r="R64" s="4" t="n">
        <v>100</v>
      </c>
      <c r="S64" s="4" t="n">
        <v>1270</v>
      </c>
      <c r="T64" s="4" t="n">
        <v>22304</v>
      </c>
      <c r="U64" s="4" t="n">
        <v>262950755</v>
      </c>
      <c r="V64" s="4" t="n">
        <v>1079672</v>
      </c>
      <c r="W64" s="4" t="n">
        <v>2</v>
      </c>
      <c r="X64" s="0"/>
      <c r="Y64" s="0"/>
      <c r="Z64" s="0"/>
      <c r="AA64" s="0"/>
    </row>
    <row r="65" customFormat="false" ht="12.85" hidden="false" customHeight="false" outlineLevel="0" collapsed="false">
      <c r="A65" s="4" t="s">
        <v>24</v>
      </c>
      <c r="B65" s="4" t="s">
        <v>59</v>
      </c>
      <c r="C65" s="4" t="s">
        <v>165</v>
      </c>
      <c r="D65" s="4" t="n">
        <v>10</v>
      </c>
      <c r="E65" s="4" t="n">
        <v>4732</v>
      </c>
      <c r="F65" s="4" t="n">
        <v>834620</v>
      </c>
      <c r="G65" s="4" t="s">
        <v>166</v>
      </c>
      <c r="H65" s="4" t="n">
        <v>110001</v>
      </c>
      <c r="I65" s="4" t="s">
        <v>167</v>
      </c>
      <c r="J65" s="4" t="n">
        <v>2730770</v>
      </c>
      <c r="K65" s="4" t="n">
        <v>2718121</v>
      </c>
      <c r="L65" s="4" t="n">
        <v>12649</v>
      </c>
      <c r="M65" s="4" t="n">
        <v>0.4632</v>
      </c>
      <c r="N65" s="4" t="s">
        <v>168</v>
      </c>
      <c r="O65" s="4" t="n">
        <v>100</v>
      </c>
      <c r="P65" s="4" t="n">
        <v>100</v>
      </c>
      <c r="Q65" s="4" t="n">
        <v>30.663</v>
      </c>
      <c r="R65" s="4" t="n">
        <v>100</v>
      </c>
      <c r="S65" s="4" t="n">
        <v>829</v>
      </c>
      <c r="T65" s="4" t="n">
        <v>9988</v>
      </c>
      <c r="U65" s="4" t="n">
        <v>66645602</v>
      </c>
      <c r="V65" s="4" t="n">
        <v>594025</v>
      </c>
      <c r="W65" s="4" t="n">
        <v>2</v>
      </c>
      <c r="X65" s="0"/>
      <c r="Y65" s="0"/>
      <c r="Z65" s="0"/>
      <c r="AA65" s="0"/>
    </row>
    <row r="66" customFormat="false" ht="12.85" hidden="false" customHeight="false" outlineLevel="0" collapsed="false">
      <c r="A66" s="4" t="s">
        <v>28</v>
      </c>
      <c r="B66" s="4" t="s">
        <v>59</v>
      </c>
      <c r="C66" s="4" t="s">
        <v>165</v>
      </c>
      <c r="D66" s="4" t="n">
        <v>9</v>
      </c>
      <c r="E66" s="4" t="n">
        <v>126</v>
      </c>
      <c r="F66" s="4" t="n">
        <v>2701057</v>
      </c>
      <c r="G66" s="4" t="n">
        <v>302526</v>
      </c>
      <c r="H66" s="4" t="n">
        <v>1574</v>
      </c>
      <c r="I66" s="4" t="s">
        <v>169</v>
      </c>
      <c r="J66" s="4" t="n">
        <v>2730770</v>
      </c>
      <c r="K66" s="4" t="n">
        <v>2722734</v>
      </c>
      <c r="L66" s="4" t="n">
        <v>8036</v>
      </c>
      <c r="M66" s="4" t="n">
        <v>0.2943</v>
      </c>
      <c r="N66" s="4" t="s">
        <v>170</v>
      </c>
      <c r="O66" s="4" t="n">
        <v>99.8238</v>
      </c>
      <c r="P66" s="4" t="n">
        <v>100</v>
      </c>
      <c r="Q66" s="4" t="n">
        <v>99.0019</v>
      </c>
      <c r="R66" s="4" t="n">
        <v>100</v>
      </c>
      <c r="S66" s="4" t="n">
        <v>739</v>
      </c>
      <c r="T66" s="4" t="n">
        <v>22451</v>
      </c>
      <c r="U66" s="4" t="n">
        <v>265378710</v>
      </c>
      <c r="V66" s="4" t="n">
        <v>2701057</v>
      </c>
      <c r="W66" s="4" t="n">
        <v>1</v>
      </c>
      <c r="X66" s="0"/>
      <c r="Y66" s="0"/>
      <c r="Z66" s="0"/>
      <c r="AA66" s="0"/>
    </row>
    <row r="67" customFormat="false" ht="12.85" hidden="false" customHeight="false" outlineLevel="0" collapsed="false">
      <c r="A67" s="4" t="s">
        <v>24</v>
      </c>
      <c r="B67" s="4" t="s">
        <v>59</v>
      </c>
      <c r="C67" s="4" t="s">
        <v>171</v>
      </c>
      <c r="D67" s="4" t="n">
        <v>4</v>
      </c>
      <c r="E67" s="4" t="n">
        <v>178</v>
      </c>
      <c r="F67" s="4" t="n">
        <v>2715519</v>
      </c>
      <c r="G67" s="4" t="s">
        <v>172</v>
      </c>
      <c r="H67" s="4" t="n">
        <v>22590</v>
      </c>
      <c r="I67" s="4" t="s">
        <v>173</v>
      </c>
      <c r="J67" s="4" t="n">
        <v>2751597</v>
      </c>
      <c r="K67" s="4" t="n">
        <v>2760877</v>
      </c>
      <c r="L67" s="4" t="n">
        <v>-9280</v>
      </c>
      <c r="M67" s="4" t="n">
        <v>-0.3373</v>
      </c>
      <c r="N67" s="4" t="s">
        <v>174</v>
      </c>
      <c r="O67" s="4" t="n">
        <v>99.9869</v>
      </c>
      <c r="P67" s="4" t="n">
        <v>99.6515</v>
      </c>
      <c r="Q67" s="4" t="n">
        <v>98.386</v>
      </c>
      <c r="R67" s="4" t="n">
        <v>99.6938</v>
      </c>
      <c r="S67" s="4" t="n">
        <v>429</v>
      </c>
      <c r="T67" s="4" t="n">
        <v>11995</v>
      </c>
      <c r="U67" s="4" t="n">
        <v>88190805</v>
      </c>
      <c r="V67" s="4" t="n">
        <v>2715519</v>
      </c>
      <c r="W67" s="4" t="n">
        <v>1</v>
      </c>
      <c r="X67" s="0"/>
      <c r="Y67" s="0"/>
      <c r="Z67" s="0"/>
      <c r="AA67" s="0"/>
    </row>
    <row r="68" customFormat="false" ht="12.85" hidden="false" customHeight="false" outlineLevel="0" collapsed="false">
      <c r="A68" s="4" t="s">
        <v>28</v>
      </c>
      <c r="B68" s="4" t="s">
        <v>59</v>
      </c>
      <c r="C68" s="4" t="s">
        <v>171</v>
      </c>
      <c r="D68" s="4" t="n">
        <v>3</v>
      </c>
      <c r="E68" s="4" t="n">
        <v>5055</v>
      </c>
      <c r="F68" s="4" t="n">
        <v>2753394</v>
      </c>
      <c r="G68" s="4" t="s">
        <v>175</v>
      </c>
      <c r="H68" s="4" t="n">
        <v>10717</v>
      </c>
      <c r="I68" s="4" t="s">
        <v>176</v>
      </c>
      <c r="J68" s="4" t="n">
        <v>2751597</v>
      </c>
      <c r="K68" s="4" t="n">
        <v>2769166</v>
      </c>
      <c r="L68" s="4" t="n">
        <v>-17569</v>
      </c>
      <c r="M68" s="4" t="n">
        <v>-0.6385</v>
      </c>
      <c r="N68" s="4" t="s">
        <v>177</v>
      </c>
      <c r="O68" s="4" t="n">
        <v>100</v>
      </c>
      <c r="P68" s="4" t="n">
        <v>99.5029</v>
      </c>
      <c r="Q68" s="4" t="n">
        <v>99.5723</v>
      </c>
      <c r="R68" s="4" t="n">
        <v>99.5</v>
      </c>
      <c r="S68" s="4" t="n">
        <v>1036</v>
      </c>
      <c r="T68" s="4" t="n">
        <v>22360</v>
      </c>
      <c r="U68" s="4" t="n">
        <v>264132637</v>
      </c>
      <c r="V68" s="4" t="n">
        <v>2753394</v>
      </c>
      <c r="W68" s="4" t="n">
        <v>1</v>
      </c>
      <c r="X68" s="0"/>
      <c r="Y68" s="0"/>
      <c r="Z68" s="0"/>
      <c r="AA68" s="0"/>
    </row>
    <row r="69" customFormat="false" ht="12.85" hidden="false" customHeight="false" outlineLevel="0" collapsed="false">
      <c r="A69" s="4" t="s">
        <v>24</v>
      </c>
      <c r="B69" s="4" t="s">
        <v>59</v>
      </c>
      <c r="C69" s="4" t="s">
        <v>178</v>
      </c>
      <c r="D69" s="4" t="n">
        <v>2</v>
      </c>
      <c r="E69" s="4" t="n">
        <v>32200</v>
      </c>
      <c r="F69" s="4" t="n">
        <v>2859990</v>
      </c>
      <c r="G69" s="4" t="n">
        <v>1446095</v>
      </c>
      <c r="H69" s="4" t="n">
        <v>1446095</v>
      </c>
      <c r="I69" s="4" t="n">
        <v>1413895</v>
      </c>
      <c r="J69" s="4" t="n">
        <v>2861136</v>
      </c>
      <c r="K69" s="4" t="n">
        <v>2892190</v>
      </c>
      <c r="L69" s="4" t="n">
        <v>-31054</v>
      </c>
      <c r="M69" s="4" t="n">
        <v>-1.0854</v>
      </c>
      <c r="N69" s="4" t="s">
        <v>179</v>
      </c>
      <c r="O69" s="4" t="n">
        <v>100</v>
      </c>
      <c r="P69" s="4" t="n">
        <v>99.1538</v>
      </c>
      <c r="Q69" s="4" t="n">
        <v>99.1134</v>
      </c>
      <c r="R69" s="4" t="n">
        <v>99.1565</v>
      </c>
      <c r="S69" s="4" t="n">
        <v>580</v>
      </c>
      <c r="T69" s="4" t="n">
        <v>56131</v>
      </c>
      <c r="U69" s="4" t="n">
        <v>998332151</v>
      </c>
      <c r="V69" s="4" t="n">
        <v>2859990</v>
      </c>
      <c r="W69" s="4" t="n">
        <v>1</v>
      </c>
      <c r="X69" s="0"/>
      <c r="Y69" s="0"/>
      <c r="Z69" s="0"/>
      <c r="AA69" s="0"/>
    </row>
    <row r="70" customFormat="false" ht="12.85" hidden="false" customHeight="false" outlineLevel="0" collapsed="false">
      <c r="A70" s="4" t="s">
        <v>28</v>
      </c>
      <c r="B70" s="4" t="s">
        <v>59</v>
      </c>
      <c r="C70" s="4" t="s">
        <v>178</v>
      </c>
      <c r="D70" s="4" t="n">
        <v>2</v>
      </c>
      <c r="E70" s="4" t="n">
        <v>32200</v>
      </c>
      <c r="F70" s="4" t="n">
        <v>2857283</v>
      </c>
      <c r="G70" s="4" t="s">
        <v>180</v>
      </c>
      <c r="H70" s="4" t="s">
        <v>180</v>
      </c>
      <c r="I70" s="4" t="s">
        <v>181</v>
      </c>
      <c r="J70" s="4" t="n">
        <v>2861136</v>
      </c>
      <c r="K70" s="4" t="n">
        <v>2889483</v>
      </c>
      <c r="L70" s="4" t="n">
        <v>-28347</v>
      </c>
      <c r="M70" s="4" t="n">
        <v>-0.9908</v>
      </c>
      <c r="N70" s="4" t="s">
        <v>182</v>
      </c>
      <c r="O70" s="4" t="n">
        <v>100</v>
      </c>
      <c r="P70" s="4" t="n">
        <v>99.3467</v>
      </c>
      <c r="Q70" s="4" t="n">
        <v>99.2129</v>
      </c>
      <c r="R70" s="4" t="n">
        <v>99.3516</v>
      </c>
      <c r="S70" s="4" t="n">
        <v>579</v>
      </c>
      <c r="T70" s="4" t="n">
        <v>22501</v>
      </c>
      <c r="U70" s="4" t="n">
        <v>256326230</v>
      </c>
      <c r="V70" s="4" t="n">
        <v>2857283</v>
      </c>
      <c r="W70" s="4" t="n">
        <v>1</v>
      </c>
      <c r="X70" s="0"/>
      <c r="Y70" s="0"/>
      <c r="Z70" s="0"/>
      <c r="AA70" s="0"/>
    </row>
    <row r="71" customFormat="false" ht="12.85" hidden="false" customHeight="false" outlineLevel="0" collapsed="false">
      <c r="A71" s="4" t="s">
        <v>24</v>
      </c>
      <c r="B71" s="4" t="s">
        <v>59</v>
      </c>
      <c r="C71" s="4" t="s">
        <v>183</v>
      </c>
      <c r="D71" s="4" t="n">
        <v>10</v>
      </c>
      <c r="E71" s="4" t="n">
        <v>159</v>
      </c>
      <c r="F71" s="4" t="n">
        <v>1069284</v>
      </c>
      <c r="G71" s="4" t="s">
        <v>184</v>
      </c>
      <c r="H71" s="4" t="s">
        <v>185</v>
      </c>
      <c r="I71" s="4" t="s">
        <v>186</v>
      </c>
      <c r="J71" s="4" t="n">
        <v>2933431</v>
      </c>
      <c r="K71" s="4" t="n">
        <v>2919168</v>
      </c>
      <c r="L71" s="4" t="n">
        <v>14263</v>
      </c>
      <c r="M71" s="4" t="n">
        <v>0.4862</v>
      </c>
      <c r="N71" s="4" t="s">
        <v>187</v>
      </c>
      <c r="O71" s="4" t="n">
        <v>99.5688</v>
      </c>
      <c r="P71" s="4" t="n">
        <v>100</v>
      </c>
      <c r="Q71" s="4" t="n">
        <v>36.4466</v>
      </c>
      <c r="R71" s="4" t="n">
        <v>99.9855</v>
      </c>
      <c r="S71" s="4" t="n">
        <v>263</v>
      </c>
      <c r="T71" s="4" t="n">
        <v>19479</v>
      </c>
      <c r="U71" s="4" t="n">
        <v>143573996</v>
      </c>
      <c r="V71" s="4" t="n">
        <v>951855</v>
      </c>
      <c r="W71" s="4" t="n">
        <v>2</v>
      </c>
      <c r="X71" s="0"/>
      <c r="Y71" s="0"/>
      <c r="Z71" s="0"/>
      <c r="AA71" s="0"/>
    </row>
    <row r="72" customFormat="false" ht="12.85" hidden="false" customHeight="false" outlineLevel="0" collapsed="false">
      <c r="A72" s="4" t="s">
        <v>28</v>
      </c>
      <c r="B72" s="4" t="s">
        <v>59</v>
      </c>
      <c r="C72" s="4" t="s">
        <v>183</v>
      </c>
      <c r="D72" s="4" t="n">
        <v>1</v>
      </c>
      <c r="E72" s="4" t="n">
        <v>2928011</v>
      </c>
      <c r="F72" s="4" t="n">
        <v>2928011</v>
      </c>
      <c r="G72" s="4" t="n">
        <v>2928011</v>
      </c>
      <c r="H72" s="4" t="n">
        <v>2928011</v>
      </c>
      <c r="I72" s="4" t="n">
        <v>0</v>
      </c>
      <c r="J72" s="4" t="n">
        <v>2933431</v>
      </c>
      <c r="K72" s="4" t="n">
        <v>2928011</v>
      </c>
      <c r="L72" s="4" t="n">
        <v>5420</v>
      </c>
      <c r="M72" s="4" t="n">
        <v>0.1848</v>
      </c>
      <c r="N72" s="4" t="s">
        <v>188</v>
      </c>
      <c r="O72" s="4" t="n">
        <v>99.8535</v>
      </c>
      <c r="P72" s="4" t="n">
        <v>100</v>
      </c>
      <c r="Q72" s="4" t="n">
        <v>99.8535</v>
      </c>
      <c r="R72" s="4" t="n">
        <v>100</v>
      </c>
      <c r="S72" s="4" t="n">
        <v>231</v>
      </c>
      <c r="T72" s="4" t="n">
        <v>22362</v>
      </c>
      <c r="U72" s="4" t="n">
        <v>258519894</v>
      </c>
      <c r="V72" s="4" t="n">
        <v>2928011</v>
      </c>
      <c r="W72" s="4" t="n">
        <v>1</v>
      </c>
      <c r="X72" s="0"/>
      <c r="Y72" s="0"/>
      <c r="Z72" s="0"/>
      <c r="AA72" s="0"/>
    </row>
    <row r="73" customFormat="false" ht="12.85" hidden="false" customHeight="false" outlineLevel="0" collapsed="false">
      <c r="A73" s="4" t="s">
        <v>24</v>
      </c>
      <c r="B73" s="4" t="s">
        <v>59</v>
      </c>
      <c r="C73" s="4" t="s">
        <v>189</v>
      </c>
      <c r="D73" s="4" t="n">
        <v>2</v>
      </c>
      <c r="E73" s="4" t="n">
        <v>17297</v>
      </c>
      <c r="F73" s="4" t="n">
        <v>2768410</v>
      </c>
      <c r="G73" s="4" t="s">
        <v>190</v>
      </c>
      <c r="H73" s="4" t="s">
        <v>190</v>
      </c>
      <c r="I73" s="4" t="s">
        <v>191</v>
      </c>
      <c r="J73" s="4" t="n">
        <v>2785722</v>
      </c>
      <c r="K73" s="4" t="n">
        <v>2785707</v>
      </c>
      <c r="L73" s="4" t="n">
        <v>15</v>
      </c>
      <c r="M73" s="4" t="n">
        <v>0.0005</v>
      </c>
      <c r="N73" s="4" t="s">
        <v>49</v>
      </c>
      <c r="O73" s="4" t="n">
        <v>100</v>
      </c>
      <c r="P73" s="4" t="n">
        <v>100</v>
      </c>
      <c r="Q73" s="4" t="n">
        <v>99.6141</v>
      </c>
      <c r="R73" s="4" t="n">
        <v>100</v>
      </c>
      <c r="S73" s="4" t="n">
        <v>25</v>
      </c>
      <c r="T73" s="4" t="n">
        <v>8392</v>
      </c>
      <c r="U73" s="4" t="n">
        <v>85853340</v>
      </c>
      <c r="V73" s="4" t="n">
        <v>2768410</v>
      </c>
      <c r="W73" s="4" t="n">
        <v>1</v>
      </c>
      <c r="X73" s="0"/>
      <c r="Y73" s="0"/>
      <c r="Z73" s="0"/>
      <c r="AA73" s="0"/>
    </row>
    <row r="74" customFormat="false" ht="12.85" hidden="false" customHeight="false" outlineLevel="0" collapsed="false">
      <c r="A74" s="4" t="s">
        <v>28</v>
      </c>
      <c r="B74" s="4" t="s">
        <v>59</v>
      </c>
      <c r="C74" s="4" t="s">
        <v>189</v>
      </c>
      <c r="D74" s="4" t="n">
        <v>3</v>
      </c>
      <c r="E74" s="4" t="n">
        <v>6545</v>
      </c>
      <c r="F74" s="4" t="n">
        <v>2757651</v>
      </c>
      <c r="G74" s="4" t="s">
        <v>192</v>
      </c>
      <c r="H74" s="4" t="n">
        <v>10752</v>
      </c>
      <c r="I74" s="4" t="s">
        <v>193</v>
      </c>
      <c r="J74" s="4" t="n">
        <v>2785722</v>
      </c>
      <c r="K74" s="4" t="n">
        <v>2774948</v>
      </c>
      <c r="L74" s="4" t="n">
        <v>10774</v>
      </c>
      <c r="M74" s="4" t="n">
        <v>0.3868</v>
      </c>
      <c r="N74" s="4" t="s">
        <v>194</v>
      </c>
      <c r="O74" s="4" t="n">
        <v>99.2095</v>
      </c>
      <c r="P74" s="4" t="n">
        <v>99.5878</v>
      </c>
      <c r="Q74" s="4" t="n">
        <v>98.5886</v>
      </c>
      <c r="R74" s="4" t="n">
        <v>99.5852</v>
      </c>
      <c r="S74" s="4" t="n">
        <v>378</v>
      </c>
      <c r="T74" s="4" t="n">
        <v>22250</v>
      </c>
      <c r="U74" s="4" t="n">
        <v>262316169</v>
      </c>
      <c r="V74" s="4" t="n">
        <v>2757651</v>
      </c>
      <c r="W74" s="4" t="n">
        <v>1</v>
      </c>
      <c r="X74" s="0"/>
      <c r="Y74" s="0"/>
      <c r="Z74" s="0"/>
      <c r="AA74" s="0"/>
    </row>
    <row r="75" customFormat="false" ht="12.85" hidden="false" customHeight="false" outlineLevel="0" collapsed="false">
      <c r="A75" s="4" t="s">
        <v>24</v>
      </c>
      <c r="B75" s="4" t="s">
        <v>59</v>
      </c>
      <c r="C75" s="4" t="s">
        <v>195</v>
      </c>
      <c r="D75" s="4" t="n">
        <v>1</v>
      </c>
      <c r="E75" s="4" t="n">
        <v>2819261</v>
      </c>
      <c r="F75" s="4" t="n">
        <v>2819261</v>
      </c>
      <c r="G75" s="4" t="n">
        <v>2819261</v>
      </c>
      <c r="H75" s="4" t="n">
        <v>2819261</v>
      </c>
      <c r="I75" s="4" t="n">
        <v>0</v>
      </c>
      <c r="J75" s="4" t="n">
        <v>2819271</v>
      </c>
      <c r="K75" s="4" t="n">
        <v>2819261</v>
      </c>
      <c r="L75" s="4" t="n">
        <v>10</v>
      </c>
      <c r="M75" s="4" t="n">
        <v>0.0004</v>
      </c>
      <c r="N75" s="4" t="s">
        <v>52</v>
      </c>
      <c r="O75" s="4" t="n">
        <v>100</v>
      </c>
      <c r="P75" s="4" t="n">
        <v>100</v>
      </c>
      <c r="Q75" s="4" t="n">
        <v>100</v>
      </c>
      <c r="R75" s="4" t="n">
        <v>100</v>
      </c>
      <c r="S75" s="4" t="n">
        <v>18</v>
      </c>
      <c r="T75" s="4" t="n">
        <v>19465</v>
      </c>
      <c r="U75" s="4" t="n">
        <v>226923867</v>
      </c>
      <c r="V75" s="4" t="n">
        <v>2819261</v>
      </c>
      <c r="W75" s="4" t="n">
        <v>1</v>
      </c>
      <c r="X75" s="0"/>
      <c r="Y75" s="0"/>
      <c r="Z75" s="0"/>
      <c r="AA75" s="0"/>
    </row>
    <row r="76" customFormat="false" ht="12.85" hidden="false" customHeight="false" outlineLevel="0" collapsed="false">
      <c r="A76" s="4" t="s">
        <v>28</v>
      </c>
      <c r="B76" s="4" t="s">
        <v>59</v>
      </c>
      <c r="C76" s="4" t="s">
        <v>195</v>
      </c>
      <c r="D76" s="4" t="n">
        <v>2</v>
      </c>
      <c r="E76" s="4" t="n">
        <v>4122</v>
      </c>
      <c r="F76" s="4" t="n">
        <v>2812303</v>
      </c>
      <c r="G76" s="4" t="s">
        <v>196</v>
      </c>
      <c r="H76" s="4" t="s">
        <v>196</v>
      </c>
      <c r="I76" s="4" t="s">
        <v>197</v>
      </c>
      <c r="J76" s="4" t="n">
        <v>2819271</v>
      </c>
      <c r="K76" s="4" t="n">
        <v>2816425</v>
      </c>
      <c r="L76" s="4" t="n">
        <v>2846</v>
      </c>
      <c r="M76" s="4" t="n">
        <v>0.1009</v>
      </c>
      <c r="N76" s="4" t="s">
        <v>198</v>
      </c>
      <c r="O76" s="4" t="n">
        <v>99.7168</v>
      </c>
      <c r="P76" s="4" t="n">
        <v>99.8154</v>
      </c>
      <c r="Q76" s="4" t="n">
        <v>99.5488</v>
      </c>
      <c r="R76" s="4" t="n">
        <v>99.7932</v>
      </c>
      <c r="S76" s="4" t="n">
        <v>318</v>
      </c>
      <c r="T76" s="4" t="n">
        <v>22380</v>
      </c>
      <c r="U76" s="4" t="n">
        <v>263782489</v>
      </c>
      <c r="V76" s="4" t="n">
        <v>2812303</v>
      </c>
      <c r="W76" s="4" t="n">
        <v>1</v>
      </c>
      <c r="X76" s="0"/>
      <c r="Y76" s="0"/>
      <c r="Z76" s="0"/>
      <c r="AA76" s="0"/>
    </row>
    <row r="77" customFormat="false" ht="12.85" hidden="false" customHeight="false" outlineLevel="0" collapsed="false">
      <c r="A77" s="4" t="s">
        <v>24</v>
      </c>
      <c r="B77" s="4" t="s">
        <v>59</v>
      </c>
      <c r="C77" s="4" t="s">
        <v>199</v>
      </c>
      <c r="D77" s="4" t="n">
        <v>1</v>
      </c>
      <c r="E77" s="4" t="n">
        <v>2821897</v>
      </c>
      <c r="F77" s="4" t="n">
        <v>2821897</v>
      </c>
      <c r="G77" s="4" t="n">
        <v>2821897</v>
      </c>
      <c r="H77" s="4" t="n">
        <v>2821897</v>
      </c>
      <c r="I77" s="4" t="n">
        <v>0</v>
      </c>
      <c r="J77" s="4" t="n">
        <v>2821897</v>
      </c>
      <c r="K77" s="4" t="n">
        <v>2821897</v>
      </c>
      <c r="L77" s="4" t="n">
        <v>0</v>
      </c>
      <c r="M77" s="4" t="n">
        <v>0</v>
      </c>
      <c r="N77" s="4" t="s">
        <v>52</v>
      </c>
      <c r="O77" s="4" t="n">
        <v>100</v>
      </c>
      <c r="P77" s="4" t="n">
        <v>100</v>
      </c>
      <c r="Q77" s="4" t="n">
        <v>100</v>
      </c>
      <c r="R77" s="4" t="n">
        <v>100</v>
      </c>
      <c r="S77" s="4" t="n">
        <v>7</v>
      </c>
      <c r="T77" s="4" t="n">
        <v>22945</v>
      </c>
      <c r="U77" s="4" t="n">
        <v>260680091</v>
      </c>
      <c r="V77" s="4" t="n">
        <v>2821897</v>
      </c>
      <c r="W77" s="4" t="n">
        <v>1</v>
      </c>
      <c r="X77" s="0"/>
      <c r="Y77" s="0"/>
      <c r="Z77" s="0"/>
      <c r="AA77" s="0"/>
    </row>
    <row r="78" customFormat="false" ht="12.85" hidden="false" customHeight="false" outlineLevel="0" collapsed="false">
      <c r="A78" s="4" t="s">
        <v>28</v>
      </c>
      <c r="B78" s="4" t="s">
        <v>59</v>
      </c>
      <c r="C78" s="4" t="s">
        <v>199</v>
      </c>
      <c r="D78" s="4" t="n">
        <v>5</v>
      </c>
      <c r="E78" s="4" t="n">
        <v>879</v>
      </c>
      <c r="F78" s="4" t="n">
        <v>2789543</v>
      </c>
      <c r="G78" s="4" t="s">
        <v>200</v>
      </c>
      <c r="H78" s="4" t="n">
        <v>9633</v>
      </c>
      <c r="I78" s="4" t="s">
        <v>201</v>
      </c>
      <c r="J78" s="4" t="n">
        <v>2821897</v>
      </c>
      <c r="K78" s="4" t="n">
        <v>2828228</v>
      </c>
      <c r="L78" s="4" t="n">
        <v>-6331</v>
      </c>
      <c r="M78" s="4" t="n">
        <v>-0.2244</v>
      </c>
      <c r="N78" s="4" t="s">
        <v>52</v>
      </c>
      <c r="O78" s="4" t="n">
        <v>99.7842</v>
      </c>
      <c r="P78" s="4" t="n">
        <v>99.5584</v>
      </c>
      <c r="Q78" s="4" t="n">
        <v>98.4132</v>
      </c>
      <c r="R78" s="4" t="n">
        <v>99.5522</v>
      </c>
      <c r="S78" s="4" t="n">
        <v>184</v>
      </c>
      <c r="T78" s="4" t="n">
        <v>22525</v>
      </c>
      <c r="U78" s="4" t="n">
        <v>262983766</v>
      </c>
      <c r="V78" s="4" t="n">
        <v>2789543</v>
      </c>
      <c r="W78" s="4" t="n">
        <v>1</v>
      </c>
      <c r="X78" s="0"/>
      <c r="Y78" s="0"/>
      <c r="Z78" s="0"/>
      <c r="AA78" s="0"/>
    </row>
    <row r="79" customFormat="false" ht="12.85" hidden="false" customHeight="false" outlineLevel="0" collapsed="false">
      <c r="A79" s="4" t="s">
        <v>24</v>
      </c>
      <c r="B79" s="4" t="s">
        <v>59</v>
      </c>
      <c r="C79" s="4" t="s">
        <v>202</v>
      </c>
      <c r="D79" s="4" t="n">
        <v>11</v>
      </c>
      <c r="E79" s="4" t="n">
        <v>128</v>
      </c>
      <c r="F79" s="4" t="n">
        <v>1072154</v>
      </c>
      <c r="G79" s="4" t="s">
        <v>203</v>
      </c>
      <c r="H79" s="4" t="n">
        <v>4111</v>
      </c>
      <c r="I79" s="4" t="s">
        <v>204</v>
      </c>
      <c r="J79" s="4" t="n">
        <v>2814289</v>
      </c>
      <c r="K79" s="4" t="n">
        <v>2810693</v>
      </c>
      <c r="L79" s="4" t="n">
        <v>3596</v>
      </c>
      <c r="M79" s="4" t="n">
        <v>0.1278</v>
      </c>
      <c r="N79" s="4" t="s">
        <v>42</v>
      </c>
      <c r="O79" s="4" t="n">
        <v>99.8103</v>
      </c>
      <c r="P79" s="4" t="n">
        <v>99.9375</v>
      </c>
      <c r="Q79" s="4" t="n">
        <v>38.0972</v>
      </c>
      <c r="R79" s="4" t="n">
        <v>100</v>
      </c>
      <c r="S79" s="4" t="n">
        <v>51</v>
      </c>
      <c r="T79" s="4" t="n">
        <v>23840</v>
      </c>
      <c r="U79" s="4" t="n">
        <v>244033755</v>
      </c>
      <c r="V79" s="4" t="n">
        <v>813128</v>
      </c>
      <c r="W79" s="4" t="n">
        <v>2</v>
      </c>
      <c r="X79" s="0"/>
      <c r="Y79" s="0"/>
      <c r="Z79" s="0"/>
      <c r="AA79" s="0"/>
    </row>
    <row r="80" customFormat="false" ht="12.85" hidden="false" customHeight="false" outlineLevel="0" collapsed="false">
      <c r="A80" s="4" t="s">
        <v>28</v>
      </c>
      <c r="B80" s="4" t="s">
        <v>59</v>
      </c>
      <c r="C80" s="4" t="s">
        <v>202</v>
      </c>
      <c r="D80" s="4" t="n">
        <v>1</v>
      </c>
      <c r="E80" s="4" t="n">
        <v>2807063</v>
      </c>
      <c r="F80" s="4" t="n">
        <v>2807063</v>
      </c>
      <c r="G80" s="4" t="n">
        <v>2807063</v>
      </c>
      <c r="H80" s="4" t="n">
        <v>2807063</v>
      </c>
      <c r="I80" s="4" t="n">
        <v>0</v>
      </c>
      <c r="J80" s="4" t="n">
        <v>2814289</v>
      </c>
      <c r="K80" s="4" t="n">
        <v>2807063</v>
      </c>
      <c r="L80" s="4" t="n">
        <v>7226</v>
      </c>
      <c r="M80" s="4" t="n">
        <v>0.2568</v>
      </c>
      <c r="N80" s="4" t="s">
        <v>205</v>
      </c>
      <c r="O80" s="4" t="n">
        <v>100</v>
      </c>
      <c r="P80" s="4" t="n">
        <v>100</v>
      </c>
      <c r="Q80" s="4" t="n">
        <v>100</v>
      </c>
      <c r="R80" s="4" t="n">
        <v>100</v>
      </c>
      <c r="S80" s="4" t="n">
        <v>124</v>
      </c>
      <c r="T80" s="4" t="n">
        <v>22410</v>
      </c>
      <c r="U80" s="4" t="n">
        <v>259377980</v>
      </c>
      <c r="V80" s="4" t="n">
        <v>2807063</v>
      </c>
      <c r="W80" s="4" t="n">
        <v>1</v>
      </c>
      <c r="X80" s="0"/>
      <c r="Y80" s="0"/>
      <c r="Z80" s="0"/>
      <c r="AA80" s="0"/>
    </row>
    <row r="81" customFormat="false" ht="12.85" hidden="false" customHeight="false" outlineLevel="0" collapsed="false">
      <c r="A81" s="4" t="s">
        <v>24</v>
      </c>
      <c r="B81" s="4" t="s">
        <v>59</v>
      </c>
      <c r="C81" s="4" t="s">
        <v>206</v>
      </c>
      <c r="D81" s="4" t="n">
        <v>1</v>
      </c>
      <c r="E81" s="4" t="n">
        <v>2752370</v>
      </c>
      <c r="F81" s="4" t="n">
        <v>2752370</v>
      </c>
      <c r="G81" s="4" t="n">
        <v>2752370</v>
      </c>
      <c r="H81" s="4" t="n">
        <v>2752370</v>
      </c>
      <c r="I81" s="4" t="n">
        <v>0</v>
      </c>
      <c r="J81" s="4" t="n">
        <v>2752371</v>
      </c>
      <c r="K81" s="4" t="n">
        <v>2752370</v>
      </c>
      <c r="L81" s="4" t="n">
        <v>1</v>
      </c>
      <c r="M81" s="4" t="n">
        <v>0</v>
      </c>
      <c r="N81" s="4" t="s">
        <v>52</v>
      </c>
      <c r="O81" s="4" t="n">
        <v>100</v>
      </c>
      <c r="P81" s="4" t="n">
        <v>100</v>
      </c>
      <c r="Q81" s="4" t="n">
        <v>100</v>
      </c>
      <c r="R81" s="4" t="n">
        <v>100</v>
      </c>
      <c r="S81" s="4" t="n">
        <v>1</v>
      </c>
      <c r="T81" s="4" t="n">
        <v>40124</v>
      </c>
      <c r="U81" s="4" t="n">
        <v>564403097</v>
      </c>
      <c r="V81" s="4" t="n">
        <v>2752370</v>
      </c>
      <c r="W81" s="4" t="n">
        <v>1</v>
      </c>
      <c r="X81" s="0"/>
      <c r="Y81" s="0"/>
      <c r="Z81" s="0"/>
      <c r="AA81" s="0"/>
    </row>
    <row r="82" customFormat="false" ht="12.85" hidden="false" customHeight="false" outlineLevel="0" collapsed="false">
      <c r="A82" s="4" t="s">
        <v>28</v>
      </c>
      <c r="B82" s="4" t="s">
        <v>59</v>
      </c>
      <c r="C82" s="4" t="s">
        <v>206</v>
      </c>
      <c r="D82" s="4" t="n">
        <v>1</v>
      </c>
      <c r="E82" s="4" t="n">
        <v>2759855</v>
      </c>
      <c r="F82" s="4" t="n">
        <v>2759855</v>
      </c>
      <c r="G82" s="4" t="n">
        <v>2759855</v>
      </c>
      <c r="H82" s="4" t="n">
        <v>2759855</v>
      </c>
      <c r="I82" s="4" t="n">
        <v>0</v>
      </c>
      <c r="J82" s="4" t="n">
        <v>2752371</v>
      </c>
      <c r="K82" s="4" t="n">
        <v>2759855</v>
      </c>
      <c r="L82" s="4" t="n">
        <v>-7484</v>
      </c>
      <c r="M82" s="4" t="n">
        <v>-0.2719</v>
      </c>
      <c r="N82" s="4" t="s">
        <v>207</v>
      </c>
      <c r="O82" s="4" t="n">
        <v>100</v>
      </c>
      <c r="P82" s="4" t="n">
        <v>99.9051</v>
      </c>
      <c r="Q82" s="4" t="n">
        <v>100</v>
      </c>
      <c r="R82" s="4" t="n">
        <v>99.9051</v>
      </c>
      <c r="S82" s="4" t="n">
        <v>227</v>
      </c>
      <c r="T82" s="4" t="n">
        <v>22582</v>
      </c>
      <c r="U82" s="4" t="n">
        <v>265589844</v>
      </c>
      <c r="V82" s="4" t="n">
        <v>2759855</v>
      </c>
      <c r="W82" s="4" t="n">
        <v>1</v>
      </c>
      <c r="X82" s="0"/>
      <c r="Y82" s="0"/>
      <c r="Z82" s="0"/>
      <c r="AA82" s="0"/>
    </row>
    <row r="83" customFormat="false" ht="12.85" hidden="false" customHeight="false" outlineLevel="0" collapsed="false">
      <c r="A83" s="4" t="s">
        <v>24</v>
      </c>
      <c r="B83" s="4" t="s">
        <v>59</v>
      </c>
      <c r="C83" s="4" t="s">
        <v>208</v>
      </c>
      <c r="D83" s="4" t="n">
        <v>2</v>
      </c>
      <c r="E83" s="4" t="n">
        <v>25704</v>
      </c>
      <c r="F83" s="4" t="n">
        <v>2752684</v>
      </c>
      <c r="G83" s="4" t="n">
        <v>1389194</v>
      </c>
      <c r="H83" s="4" t="n">
        <v>1389194</v>
      </c>
      <c r="I83" s="4" t="n">
        <v>1363490</v>
      </c>
      <c r="J83" s="4" t="n">
        <v>2778353</v>
      </c>
      <c r="K83" s="4" t="n">
        <v>2778388</v>
      </c>
      <c r="L83" s="4" t="n">
        <v>-35</v>
      </c>
      <c r="M83" s="4" t="n">
        <v>-0.0013</v>
      </c>
      <c r="N83" s="4" t="s">
        <v>209</v>
      </c>
      <c r="O83" s="4" t="n">
        <v>100</v>
      </c>
      <c r="P83" s="4" t="n">
        <v>100</v>
      </c>
      <c r="Q83" s="4" t="n">
        <v>99.1122</v>
      </c>
      <c r="R83" s="4" t="n">
        <v>100</v>
      </c>
      <c r="S83" s="4" t="n">
        <v>222</v>
      </c>
      <c r="T83" s="4" t="n">
        <v>65885</v>
      </c>
      <c r="U83" s="4" t="n">
        <v>1047403664</v>
      </c>
      <c r="V83" s="4" t="n">
        <v>2752684</v>
      </c>
      <c r="W83" s="4" t="n">
        <v>1</v>
      </c>
      <c r="X83" s="0"/>
      <c r="Y83" s="0"/>
      <c r="Z83" s="0"/>
      <c r="AA83" s="0"/>
    </row>
    <row r="84" customFormat="false" ht="12.85" hidden="false" customHeight="false" outlineLevel="0" collapsed="false">
      <c r="A84" s="4" t="s">
        <v>28</v>
      </c>
      <c r="B84" s="4" t="s">
        <v>59</v>
      </c>
      <c r="C84" s="4" t="s">
        <v>208</v>
      </c>
      <c r="D84" s="4" t="n">
        <v>3</v>
      </c>
      <c r="E84" s="4" t="n">
        <v>793</v>
      </c>
      <c r="F84" s="4" t="n">
        <v>2745967</v>
      </c>
      <c r="G84" s="4" t="s">
        <v>210</v>
      </c>
      <c r="H84" s="4" t="n">
        <v>24911</v>
      </c>
      <c r="I84" s="4" t="s">
        <v>211</v>
      </c>
      <c r="J84" s="4" t="n">
        <v>2778353</v>
      </c>
      <c r="K84" s="4" t="n">
        <v>2771671</v>
      </c>
      <c r="L84" s="4" t="n">
        <v>6682</v>
      </c>
      <c r="M84" s="4" t="n">
        <v>0.2405</v>
      </c>
      <c r="N84" s="4" t="s">
        <v>79</v>
      </c>
      <c r="O84" s="4" t="n">
        <v>99.853</v>
      </c>
      <c r="P84" s="4" t="n">
        <v>100</v>
      </c>
      <c r="Q84" s="4" t="n">
        <v>98.9192</v>
      </c>
      <c r="R84" s="4" t="n">
        <v>100</v>
      </c>
      <c r="S84" s="4" t="n">
        <v>446</v>
      </c>
      <c r="T84" s="4" t="n">
        <v>22427</v>
      </c>
      <c r="U84" s="4" t="n">
        <v>259568273</v>
      </c>
      <c r="V84" s="4" t="n">
        <v>2745967</v>
      </c>
      <c r="W84" s="4" t="n">
        <v>1</v>
      </c>
      <c r="X84" s="0"/>
      <c r="Y84" s="0"/>
      <c r="Z84" s="0"/>
      <c r="AA84" s="0"/>
    </row>
    <row r="85" customFormat="false" ht="12.85" hidden="false" customHeight="false" outlineLevel="0" collapsed="false">
      <c r="A85" s="4" t="s">
        <v>24</v>
      </c>
      <c r="B85" s="4" t="s">
        <v>59</v>
      </c>
      <c r="C85" s="4" t="s">
        <v>212</v>
      </c>
      <c r="D85" s="4" t="n">
        <v>1</v>
      </c>
      <c r="E85" s="4" t="n">
        <v>2842285</v>
      </c>
      <c r="F85" s="4" t="n">
        <v>2842285</v>
      </c>
      <c r="G85" s="4" t="n">
        <v>2842285</v>
      </c>
      <c r="H85" s="4" t="n">
        <v>2842285</v>
      </c>
      <c r="I85" s="4" t="n">
        <v>0</v>
      </c>
      <c r="J85" s="4" t="n">
        <v>2842294</v>
      </c>
      <c r="K85" s="4" t="n">
        <v>2842285</v>
      </c>
      <c r="L85" s="4" t="n">
        <v>9</v>
      </c>
      <c r="M85" s="4" t="n">
        <v>0.0003</v>
      </c>
      <c r="N85" s="4" t="s">
        <v>52</v>
      </c>
      <c r="O85" s="4" t="n">
        <v>100</v>
      </c>
      <c r="P85" s="4" t="n">
        <v>100</v>
      </c>
      <c r="Q85" s="4" t="n">
        <v>100</v>
      </c>
      <c r="R85" s="4" t="n">
        <v>100</v>
      </c>
      <c r="S85" s="4" t="n">
        <v>16</v>
      </c>
      <c r="T85" s="4" t="n">
        <v>14756</v>
      </c>
      <c r="U85" s="4" t="n">
        <v>190208333</v>
      </c>
      <c r="V85" s="4" t="n">
        <v>2842285</v>
      </c>
      <c r="W85" s="4" t="n">
        <v>1</v>
      </c>
      <c r="X85" s="0"/>
      <c r="Y85" s="0"/>
      <c r="Z85" s="0"/>
      <c r="AA85" s="0"/>
    </row>
    <row r="86" customFormat="false" ht="12.85" hidden="false" customHeight="false" outlineLevel="0" collapsed="false">
      <c r="A86" s="4" t="s">
        <v>28</v>
      </c>
      <c r="B86" s="4" t="s">
        <v>59</v>
      </c>
      <c r="C86" s="4" t="s">
        <v>212</v>
      </c>
      <c r="D86" s="4" t="n">
        <v>4</v>
      </c>
      <c r="E86" s="4" t="n">
        <v>201</v>
      </c>
      <c r="F86" s="4" t="n">
        <v>2767150</v>
      </c>
      <c r="G86" s="4" t="s">
        <v>213</v>
      </c>
      <c r="H86" s="4" t="n">
        <v>28700</v>
      </c>
      <c r="I86" s="4" t="s">
        <v>214</v>
      </c>
      <c r="J86" s="4" t="n">
        <v>2842294</v>
      </c>
      <c r="K86" s="4" t="n">
        <v>2824751</v>
      </c>
      <c r="L86" s="4" t="n">
        <v>17543</v>
      </c>
      <c r="M86" s="4" t="n">
        <v>0.6172</v>
      </c>
      <c r="N86" s="4" t="s">
        <v>215</v>
      </c>
      <c r="O86" s="4" t="n">
        <v>99.7415</v>
      </c>
      <c r="P86" s="4" t="n">
        <v>100</v>
      </c>
      <c r="Q86" s="4" t="n">
        <v>97.5294</v>
      </c>
      <c r="R86" s="4" t="n">
        <v>100</v>
      </c>
      <c r="S86" s="4" t="n">
        <v>830</v>
      </c>
      <c r="T86" s="4" t="n">
        <v>22179</v>
      </c>
      <c r="U86" s="4" t="n">
        <v>259994993</v>
      </c>
      <c r="V86" s="4" t="n">
        <v>2767150</v>
      </c>
      <c r="W86" s="4" t="n">
        <v>1</v>
      </c>
      <c r="X86" s="0"/>
      <c r="Y86" s="0"/>
      <c r="Z86" s="0"/>
      <c r="AA86" s="0"/>
    </row>
    <row r="87" customFormat="false" ht="12.85" hidden="false" customHeight="false" outlineLevel="0" collapsed="false">
      <c r="A87" s="4" t="s">
        <v>24</v>
      </c>
      <c r="B87" s="4" t="s">
        <v>59</v>
      </c>
      <c r="C87" s="4" t="s">
        <v>216</v>
      </c>
      <c r="D87" s="4" t="n">
        <v>1</v>
      </c>
      <c r="E87" s="4" t="n">
        <v>2843034</v>
      </c>
      <c r="F87" s="4" t="n">
        <v>2843034</v>
      </c>
      <c r="G87" s="4" t="n">
        <v>2843034</v>
      </c>
      <c r="H87" s="4" t="n">
        <v>2843034</v>
      </c>
      <c r="I87" s="4" t="n">
        <v>0</v>
      </c>
      <c r="J87" s="4" t="n">
        <v>2848802</v>
      </c>
      <c r="K87" s="4" t="n">
        <v>2843034</v>
      </c>
      <c r="L87" s="4" t="n">
        <v>5768</v>
      </c>
      <c r="M87" s="4" t="n">
        <v>0.2025</v>
      </c>
      <c r="N87" s="4" t="s">
        <v>217</v>
      </c>
      <c r="O87" s="4" t="n">
        <v>99.8114</v>
      </c>
      <c r="P87" s="4" t="n">
        <v>100</v>
      </c>
      <c r="Q87" s="4" t="n">
        <v>99.8114</v>
      </c>
      <c r="R87" s="4" t="n">
        <v>100</v>
      </c>
      <c r="S87" s="4" t="n">
        <v>26</v>
      </c>
      <c r="T87" s="4" t="n">
        <v>38814</v>
      </c>
      <c r="U87" s="4" t="n">
        <v>588736524</v>
      </c>
      <c r="V87" s="4" t="n">
        <v>2843034</v>
      </c>
      <c r="W87" s="4" t="n">
        <v>1</v>
      </c>
      <c r="X87" s="0"/>
      <c r="Y87" s="0"/>
      <c r="Z87" s="0"/>
      <c r="AA87" s="0"/>
    </row>
    <row r="88" customFormat="false" ht="12.85" hidden="false" customHeight="false" outlineLevel="0" collapsed="false">
      <c r="A88" s="4" t="s">
        <v>28</v>
      </c>
      <c r="B88" s="4" t="s">
        <v>59</v>
      </c>
      <c r="C88" s="4" t="s">
        <v>216</v>
      </c>
      <c r="D88" s="4" t="n">
        <v>2</v>
      </c>
      <c r="E88" s="4" t="n">
        <v>1660</v>
      </c>
      <c r="F88" s="4" t="n">
        <v>2838114</v>
      </c>
      <c r="G88" s="4" t="n">
        <v>1419887</v>
      </c>
      <c r="H88" s="4" t="n">
        <v>1419887</v>
      </c>
      <c r="I88" s="4" t="n">
        <v>1418227</v>
      </c>
      <c r="J88" s="4" t="n">
        <v>2848802</v>
      </c>
      <c r="K88" s="4" t="n">
        <v>2839774</v>
      </c>
      <c r="L88" s="4" t="n">
        <v>9028</v>
      </c>
      <c r="M88" s="4" t="n">
        <v>0.3169</v>
      </c>
      <c r="N88" s="4" t="s">
        <v>218</v>
      </c>
      <c r="O88" s="4" t="n">
        <v>99.722</v>
      </c>
      <c r="P88" s="4" t="n">
        <v>100</v>
      </c>
      <c r="Q88" s="4" t="n">
        <v>99.6637</v>
      </c>
      <c r="R88" s="4" t="n">
        <v>100</v>
      </c>
      <c r="S88" s="4" t="n">
        <v>376</v>
      </c>
      <c r="T88" s="4" t="n">
        <v>22502</v>
      </c>
      <c r="U88" s="4" t="n">
        <v>263113208</v>
      </c>
      <c r="V88" s="4" t="n">
        <v>2838114</v>
      </c>
      <c r="W88" s="4" t="n">
        <v>1</v>
      </c>
      <c r="X88" s="0"/>
      <c r="Y88" s="0"/>
      <c r="Z88" s="0"/>
      <c r="AA88" s="0"/>
    </row>
    <row r="89" customFormat="false" ht="12.85" hidden="false" customHeight="false" outlineLevel="0" collapsed="false">
      <c r="A89" s="4" t="s">
        <v>24</v>
      </c>
      <c r="B89" s="4" t="s">
        <v>59</v>
      </c>
      <c r="C89" s="4" t="s">
        <v>219</v>
      </c>
      <c r="D89" s="4" t="n">
        <v>3</v>
      </c>
      <c r="E89" s="4" t="n">
        <v>90727</v>
      </c>
      <c r="F89" s="4" t="n">
        <v>1661344</v>
      </c>
      <c r="G89" s="4" t="s">
        <v>220</v>
      </c>
      <c r="H89" s="4" t="n">
        <v>946625</v>
      </c>
      <c r="I89" s="4" t="s">
        <v>221</v>
      </c>
      <c r="J89" s="4" t="n">
        <v>2706372</v>
      </c>
      <c r="K89" s="4" t="n">
        <v>2698696</v>
      </c>
      <c r="L89" s="4" t="n">
        <v>7676</v>
      </c>
      <c r="M89" s="4" t="n">
        <v>0.2836</v>
      </c>
      <c r="N89" s="4" t="s">
        <v>222</v>
      </c>
      <c r="O89" s="4" t="n">
        <v>99.7128</v>
      </c>
      <c r="P89" s="4" t="n">
        <v>99.9955</v>
      </c>
      <c r="Q89" s="4" t="n">
        <v>61.3826</v>
      </c>
      <c r="R89" s="4" t="n">
        <v>99.9927</v>
      </c>
      <c r="S89" s="4" t="n">
        <v>50</v>
      </c>
      <c r="T89" s="4" t="n">
        <v>16747</v>
      </c>
      <c r="U89" s="4" t="n">
        <v>133776413</v>
      </c>
      <c r="V89" s="4" t="n">
        <v>1661344</v>
      </c>
      <c r="W89" s="4" t="n">
        <v>1</v>
      </c>
      <c r="X89" s="0"/>
      <c r="Y89" s="0"/>
      <c r="Z89" s="0"/>
      <c r="AA89" s="0"/>
    </row>
    <row r="90" customFormat="false" ht="12.85" hidden="false" customHeight="false" outlineLevel="0" collapsed="false">
      <c r="A90" s="4" t="s">
        <v>28</v>
      </c>
      <c r="B90" s="4" t="s">
        <v>59</v>
      </c>
      <c r="C90" s="4" t="s">
        <v>219</v>
      </c>
      <c r="D90" s="4" t="n">
        <v>2</v>
      </c>
      <c r="E90" s="4" t="n">
        <v>1223</v>
      </c>
      <c r="F90" s="4" t="n">
        <v>2698837</v>
      </c>
      <c r="G90" s="4" t="n">
        <v>1350030</v>
      </c>
      <c r="H90" s="4" t="n">
        <v>1350030</v>
      </c>
      <c r="I90" s="4" t="n">
        <v>1348807</v>
      </c>
      <c r="J90" s="4" t="n">
        <v>2706372</v>
      </c>
      <c r="K90" s="4" t="n">
        <v>2700060</v>
      </c>
      <c r="L90" s="4" t="n">
        <v>6312</v>
      </c>
      <c r="M90" s="4" t="n">
        <v>0.2332</v>
      </c>
      <c r="N90" s="4" t="s">
        <v>223</v>
      </c>
      <c r="O90" s="4" t="n">
        <v>100</v>
      </c>
      <c r="P90" s="4" t="n">
        <v>100</v>
      </c>
      <c r="Q90" s="4" t="n">
        <v>100</v>
      </c>
      <c r="R90" s="4" t="n">
        <v>100</v>
      </c>
      <c r="S90" s="4" t="n">
        <v>247</v>
      </c>
      <c r="T90" s="4" t="n">
        <v>22441</v>
      </c>
      <c r="U90" s="4" t="n">
        <v>264096843</v>
      </c>
      <c r="V90" s="4" t="n">
        <v>2698837</v>
      </c>
      <c r="W90" s="4" t="n">
        <v>1</v>
      </c>
      <c r="X90" s="0"/>
      <c r="Y90" s="0"/>
      <c r="Z90" s="0"/>
      <c r="AA90" s="0"/>
    </row>
    <row r="91" customFormat="false" ht="12.85" hidden="false" customHeight="false" outlineLevel="0" collapsed="false">
      <c r="A91" s="4" t="s">
        <v>24</v>
      </c>
      <c r="B91" s="4" t="s">
        <v>59</v>
      </c>
      <c r="C91" s="4" t="s">
        <v>224</v>
      </c>
      <c r="D91" s="4" t="n">
        <v>24</v>
      </c>
      <c r="E91" s="4" t="n">
        <v>135</v>
      </c>
      <c r="F91" s="4" t="n">
        <v>725102</v>
      </c>
      <c r="G91" s="4" t="s">
        <v>225</v>
      </c>
      <c r="H91" s="4" t="s">
        <v>226</v>
      </c>
      <c r="I91" s="4" t="s">
        <v>227</v>
      </c>
      <c r="J91" s="4" t="n">
        <v>2799473</v>
      </c>
      <c r="K91" s="4" t="n">
        <v>2795135</v>
      </c>
      <c r="L91" s="4" t="n">
        <v>4338</v>
      </c>
      <c r="M91" s="4" t="n">
        <v>0.155</v>
      </c>
      <c r="N91" s="4" t="s">
        <v>228</v>
      </c>
      <c r="O91" s="4" t="n">
        <v>99.8449</v>
      </c>
      <c r="P91" s="4" t="n">
        <v>99.9973</v>
      </c>
      <c r="Q91" s="4" t="n">
        <v>25.9112</v>
      </c>
      <c r="R91" s="4" t="n">
        <v>100</v>
      </c>
      <c r="S91" s="4" t="n">
        <v>350</v>
      </c>
      <c r="T91" s="4" t="n">
        <v>11301</v>
      </c>
      <c r="U91" s="4" t="n">
        <v>75862783</v>
      </c>
      <c r="V91" s="4" t="n">
        <v>420941</v>
      </c>
      <c r="W91" s="4" t="n">
        <v>3</v>
      </c>
      <c r="X91" s="0"/>
      <c r="Y91" s="0"/>
      <c r="Z91" s="0"/>
      <c r="AA91" s="0"/>
    </row>
    <row r="92" customFormat="false" ht="12.85" hidden="false" customHeight="false" outlineLevel="0" collapsed="false">
      <c r="A92" s="4" t="s">
        <v>28</v>
      </c>
      <c r="B92" s="4" t="s">
        <v>59</v>
      </c>
      <c r="C92" s="4" t="s">
        <v>224</v>
      </c>
      <c r="D92" s="4" t="n">
        <v>6</v>
      </c>
      <c r="E92" s="4" t="n">
        <v>114</v>
      </c>
      <c r="F92" s="4" t="n">
        <v>2784780</v>
      </c>
      <c r="G92" s="4" t="s">
        <v>229</v>
      </c>
      <c r="H92" s="4" t="s">
        <v>230</v>
      </c>
      <c r="I92" s="4" t="s">
        <v>231</v>
      </c>
      <c r="J92" s="4" t="n">
        <v>2799473</v>
      </c>
      <c r="K92" s="4" t="n">
        <v>2803528</v>
      </c>
      <c r="L92" s="4" t="n">
        <v>-4055</v>
      </c>
      <c r="M92" s="4" t="n">
        <v>-0.1448</v>
      </c>
      <c r="N92" s="4" t="s">
        <v>232</v>
      </c>
      <c r="O92" s="4" t="n">
        <v>100</v>
      </c>
      <c r="P92" s="4" t="n">
        <v>99.8737</v>
      </c>
      <c r="Q92" s="4" t="n">
        <v>99.3585</v>
      </c>
      <c r="R92" s="4" t="n">
        <v>99.8806</v>
      </c>
      <c r="S92" s="4" t="n">
        <v>718</v>
      </c>
      <c r="T92" s="4" t="n">
        <v>22257</v>
      </c>
      <c r="U92" s="4" t="n">
        <v>262182987</v>
      </c>
      <c r="V92" s="4" t="n">
        <v>2784780</v>
      </c>
      <c r="W92" s="4" t="n">
        <v>1</v>
      </c>
      <c r="X92" s="0"/>
      <c r="Y92" s="0"/>
      <c r="Z92" s="0"/>
      <c r="AA92" s="0"/>
    </row>
    <row r="93" customFormat="false" ht="12.85" hidden="false" customHeight="false" outlineLevel="0" collapsed="false">
      <c r="A93" s="4" t="s">
        <v>24</v>
      </c>
      <c r="B93" s="4" t="s">
        <v>59</v>
      </c>
      <c r="C93" s="4" t="s">
        <v>233</v>
      </c>
      <c r="D93" s="4" t="n">
        <v>1</v>
      </c>
      <c r="E93" s="4" t="n">
        <v>2838032</v>
      </c>
      <c r="F93" s="4" t="n">
        <v>2838032</v>
      </c>
      <c r="G93" s="4" t="n">
        <v>2838032</v>
      </c>
      <c r="H93" s="4" t="n">
        <v>2838032</v>
      </c>
      <c r="I93" s="4" t="n">
        <v>0</v>
      </c>
      <c r="J93" s="4" t="n">
        <v>2840056</v>
      </c>
      <c r="K93" s="4" t="n">
        <v>2838032</v>
      </c>
      <c r="L93" s="4" t="n">
        <v>2024</v>
      </c>
      <c r="M93" s="4" t="n">
        <v>0.0713</v>
      </c>
      <c r="N93" s="4" t="s">
        <v>52</v>
      </c>
      <c r="O93" s="4" t="n">
        <v>99.9293</v>
      </c>
      <c r="P93" s="4" t="n">
        <v>100</v>
      </c>
      <c r="Q93" s="4" t="n">
        <v>99.9293</v>
      </c>
      <c r="R93" s="4" t="n">
        <v>100</v>
      </c>
      <c r="S93" s="4" t="n">
        <v>57</v>
      </c>
      <c r="T93" s="4" t="n">
        <v>8795</v>
      </c>
      <c r="U93" s="4" t="n">
        <v>94315806</v>
      </c>
      <c r="V93" s="4" t="n">
        <v>2838032</v>
      </c>
      <c r="W93" s="4" t="n">
        <v>1</v>
      </c>
      <c r="X93" s="0"/>
      <c r="Y93" s="0"/>
      <c r="Z93" s="0"/>
      <c r="AA93" s="0"/>
    </row>
    <row r="94" customFormat="false" ht="12.85" hidden="false" customHeight="false" outlineLevel="0" collapsed="false">
      <c r="A94" s="4" t="s">
        <v>28</v>
      </c>
      <c r="B94" s="4" t="s">
        <v>59</v>
      </c>
      <c r="C94" s="4" t="s">
        <v>233</v>
      </c>
      <c r="D94" s="4" t="n">
        <v>8</v>
      </c>
      <c r="E94" s="4" t="n">
        <v>1372</v>
      </c>
      <c r="F94" s="4" t="n">
        <v>1330652</v>
      </c>
      <c r="G94" s="4" t="n">
        <v>351799</v>
      </c>
      <c r="H94" s="4" t="s">
        <v>234</v>
      </c>
      <c r="I94" s="4" t="s">
        <v>235</v>
      </c>
      <c r="J94" s="4" t="n">
        <v>2840056</v>
      </c>
      <c r="K94" s="4" t="n">
        <v>2814392</v>
      </c>
      <c r="L94" s="4" t="n">
        <v>25664</v>
      </c>
      <c r="M94" s="4" t="n">
        <v>0.9036</v>
      </c>
      <c r="N94" s="4" t="s">
        <v>236</v>
      </c>
      <c r="O94" s="4" t="n">
        <v>98.5934</v>
      </c>
      <c r="P94" s="4" t="n">
        <v>99.492</v>
      </c>
      <c r="Q94" s="4" t="n">
        <v>46.9</v>
      </c>
      <c r="R94" s="4" t="n">
        <v>100</v>
      </c>
      <c r="S94" s="4" t="n">
        <v>484</v>
      </c>
      <c r="T94" s="4" t="n">
        <v>22506</v>
      </c>
      <c r="U94" s="4" t="n">
        <v>261824590</v>
      </c>
      <c r="V94" s="4" t="n">
        <v>1197481</v>
      </c>
      <c r="W94" s="4" t="n">
        <v>2</v>
      </c>
      <c r="X94" s="0"/>
      <c r="Y94" s="0"/>
      <c r="Z94" s="0"/>
      <c r="AA94" s="0"/>
    </row>
    <row r="95" customFormat="false" ht="12.85" hidden="false" customHeight="false" outlineLevel="0" collapsed="false">
      <c r="A95" s="4" t="s">
        <v>24</v>
      </c>
      <c r="B95" s="4" t="s">
        <v>59</v>
      </c>
      <c r="C95" s="4" t="s">
        <v>237</v>
      </c>
      <c r="D95" s="4" t="n">
        <v>5</v>
      </c>
      <c r="E95" s="4" t="n">
        <v>12925</v>
      </c>
      <c r="F95" s="4" t="n">
        <v>1117777</v>
      </c>
      <c r="G95" s="4" t="n">
        <v>547097</v>
      </c>
      <c r="H95" s="4" t="n">
        <v>761473</v>
      </c>
      <c r="I95" s="4" t="s">
        <v>238</v>
      </c>
      <c r="J95" s="4" t="n">
        <v>2741172</v>
      </c>
      <c r="K95" s="4" t="n">
        <v>2735485</v>
      </c>
      <c r="L95" s="4" t="n">
        <v>5687</v>
      </c>
      <c r="M95" s="4" t="n">
        <v>0.2075</v>
      </c>
      <c r="N95" s="4" t="s">
        <v>239</v>
      </c>
      <c r="O95" s="4" t="n">
        <v>99.7928</v>
      </c>
      <c r="P95" s="4" t="n">
        <v>100</v>
      </c>
      <c r="Q95" s="4" t="n">
        <v>40.7774</v>
      </c>
      <c r="R95" s="4" t="n">
        <v>100</v>
      </c>
      <c r="S95" s="4" t="n">
        <v>13</v>
      </c>
      <c r="T95" s="4" t="n">
        <v>29700</v>
      </c>
      <c r="U95" s="4" t="n">
        <v>341875581</v>
      </c>
      <c r="V95" s="4" t="n">
        <v>822659</v>
      </c>
      <c r="W95" s="4" t="n">
        <v>2</v>
      </c>
      <c r="X95" s="0"/>
      <c r="Y95" s="0"/>
      <c r="Z95" s="0"/>
      <c r="AA95" s="0"/>
    </row>
    <row r="96" customFormat="false" ht="12.85" hidden="false" customHeight="false" outlineLevel="0" collapsed="false">
      <c r="A96" s="4" t="s">
        <v>28</v>
      </c>
      <c r="B96" s="4" t="s">
        <v>59</v>
      </c>
      <c r="C96" s="4" t="s">
        <v>237</v>
      </c>
      <c r="D96" s="4" t="n">
        <v>3</v>
      </c>
      <c r="E96" s="4" t="n">
        <v>125</v>
      </c>
      <c r="F96" s="4" t="n">
        <v>2716865</v>
      </c>
      <c r="G96" s="4" t="n">
        <v>912547</v>
      </c>
      <c r="H96" s="4" t="n">
        <v>20651</v>
      </c>
      <c r="I96" s="4" t="s">
        <v>240</v>
      </c>
      <c r="J96" s="4" t="n">
        <v>2741172</v>
      </c>
      <c r="K96" s="4" t="n">
        <v>2737641</v>
      </c>
      <c r="L96" s="4" t="n">
        <v>3531</v>
      </c>
      <c r="M96" s="4" t="n">
        <v>0.1288</v>
      </c>
      <c r="N96" s="4" t="s">
        <v>241</v>
      </c>
      <c r="O96" s="4" t="n">
        <v>100</v>
      </c>
      <c r="P96" s="4" t="n">
        <v>100</v>
      </c>
      <c r="Q96" s="4" t="n">
        <v>99.4235</v>
      </c>
      <c r="R96" s="4" t="n">
        <v>100</v>
      </c>
      <c r="S96" s="4" t="n">
        <v>214</v>
      </c>
      <c r="T96" s="4" t="n">
        <v>22307</v>
      </c>
      <c r="U96" s="4" t="n">
        <v>261169092</v>
      </c>
      <c r="V96" s="4" t="n">
        <v>2716865</v>
      </c>
      <c r="W96" s="4" t="n">
        <v>1</v>
      </c>
      <c r="X96" s="0"/>
      <c r="Y96" s="0"/>
      <c r="Z96" s="0"/>
      <c r="AA96" s="0"/>
    </row>
    <row r="97" customFormat="false" ht="12.85" hidden="false" customHeight="false" outlineLevel="0" collapsed="false">
      <c r="A97" s="4" t="s">
        <v>24</v>
      </c>
      <c r="B97" s="4" t="s">
        <v>59</v>
      </c>
      <c r="C97" s="4" t="s">
        <v>242</v>
      </c>
      <c r="D97" s="4" t="n">
        <v>2</v>
      </c>
      <c r="E97" s="4" t="n">
        <v>20730</v>
      </c>
      <c r="F97" s="4" t="n">
        <v>2779205</v>
      </c>
      <c r="G97" s="4" t="s">
        <v>243</v>
      </c>
      <c r="H97" s="4" t="s">
        <v>243</v>
      </c>
      <c r="I97" s="4" t="s">
        <v>244</v>
      </c>
      <c r="J97" s="4" t="n">
        <v>2800221</v>
      </c>
      <c r="K97" s="4" t="n">
        <v>2799935</v>
      </c>
      <c r="L97" s="4" t="n">
        <v>286</v>
      </c>
      <c r="M97" s="4" t="n">
        <v>0.0102</v>
      </c>
      <c r="N97" s="4" t="s">
        <v>53</v>
      </c>
      <c r="O97" s="4" t="n">
        <v>99.9934</v>
      </c>
      <c r="P97" s="4" t="n">
        <v>100</v>
      </c>
      <c r="Q97" s="4" t="n">
        <v>99.2531</v>
      </c>
      <c r="R97" s="4" t="n">
        <v>100</v>
      </c>
      <c r="S97" s="4" t="n">
        <v>156</v>
      </c>
      <c r="T97" s="4" t="n">
        <v>12302</v>
      </c>
      <c r="U97" s="4" t="n">
        <v>92211609</v>
      </c>
      <c r="V97" s="4" t="n">
        <v>2779205</v>
      </c>
      <c r="W97" s="4" t="n">
        <v>1</v>
      </c>
      <c r="X97" s="0"/>
      <c r="Y97" s="0"/>
      <c r="Z97" s="0"/>
      <c r="AA97" s="0"/>
    </row>
    <row r="98" customFormat="false" ht="12.85" hidden="false" customHeight="false" outlineLevel="0" collapsed="false">
      <c r="A98" s="4" t="s">
        <v>28</v>
      </c>
      <c r="B98" s="4" t="s">
        <v>59</v>
      </c>
      <c r="C98" s="4" t="s">
        <v>242</v>
      </c>
      <c r="D98" s="4" t="n">
        <v>21</v>
      </c>
      <c r="E98" s="4" t="n">
        <v>105</v>
      </c>
      <c r="F98" s="4" t="n">
        <v>1591121</v>
      </c>
      <c r="G98" s="4" t="s">
        <v>245</v>
      </c>
      <c r="H98" s="4" t="n">
        <v>200</v>
      </c>
      <c r="I98" s="4" t="s">
        <v>246</v>
      </c>
      <c r="J98" s="4" t="n">
        <v>2800221</v>
      </c>
      <c r="K98" s="4" t="n">
        <v>2940621</v>
      </c>
      <c r="L98" s="4" t="n">
        <v>-140400</v>
      </c>
      <c r="M98" s="4" t="n">
        <v>-5.0139</v>
      </c>
      <c r="N98" s="4" t="s">
        <v>247</v>
      </c>
      <c r="O98" s="4" t="n">
        <v>100</v>
      </c>
      <c r="P98" s="4" t="n">
        <v>99.8026</v>
      </c>
      <c r="Q98" s="4" t="n">
        <v>56.6672</v>
      </c>
      <c r="R98" s="4" t="n">
        <v>99.7098</v>
      </c>
      <c r="S98" s="4" t="n">
        <v>4842</v>
      </c>
      <c r="T98" s="4" t="n">
        <v>22283</v>
      </c>
      <c r="U98" s="4" t="n">
        <v>260212626</v>
      </c>
      <c r="V98" s="4" t="n">
        <v>1591121</v>
      </c>
      <c r="W98" s="4" t="n">
        <v>1</v>
      </c>
      <c r="X98" s="0"/>
      <c r="Y98" s="0"/>
      <c r="Z98" s="0"/>
      <c r="AA98" s="0"/>
    </row>
    <row r="99" customFormat="false" ht="12.85" hidden="false" customHeight="false" outlineLevel="0" collapsed="false">
      <c r="A99" s="4" t="s">
        <v>24</v>
      </c>
      <c r="B99" s="4" t="s">
        <v>59</v>
      </c>
      <c r="C99" s="4" t="s">
        <v>248</v>
      </c>
      <c r="D99" s="4" t="n">
        <v>2</v>
      </c>
      <c r="E99" s="4" t="n">
        <v>17905</v>
      </c>
      <c r="F99" s="4" t="n">
        <v>2738810</v>
      </c>
      <c r="G99" s="4" t="s">
        <v>249</v>
      </c>
      <c r="H99" s="4" t="s">
        <v>249</v>
      </c>
      <c r="I99" s="4" t="s">
        <v>250</v>
      </c>
      <c r="J99" s="4" t="n">
        <v>2756717</v>
      </c>
      <c r="K99" s="4" t="n">
        <v>2756715</v>
      </c>
      <c r="L99" s="4" t="n">
        <v>2</v>
      </c>
      <c r="M99" s="4" t="n">
        <v>0.0001</v>
      </c>
      <c r="N99" s="4" t="s">
        <v>52</v>
      </c>
      <c r="O99" s="4" t="n">
        <v>100</v>
      </c>
      <c r="P99" s="4" t="n">
        <v>100</v>
      </c>
      <c r="Q99" s="4" t="n">
        <v>99.3505</v>
      </c>
      <c r="R99" s="4" t="n">
        <v>100</v>
      </c>
      <c r="S99" s="4" t="n">
        <v>4</v>
      </c>
      <c r="T99" s="4" t="n">
        <v>24858</v>
      </c>
      <c r="U99" s="4" t="n">
        <v>357302211</v>
      </c>
      <c r="V99" s="4" t="n">
        <v>2738810</v>
      </c>
      <c r="W99" s="4" t="n">
        <v>1</v>
      </c>
      <c r="X99" s="0"/>
      <c r="Y99" s="0"/>
      <c r="Z99" s="0"/>
      <c r="AA99" s="0"/>
    </row>
    <row r="100" customFormat="false" ht="12.85" hidden="false" customHeight="false" outlineLevel="0" collapsed="false">
      <c r="A100" s="4" t="s">
        <v>28</v>
      </c>
      <c r="B100" s="4" t="s">
        <v>59</v>
      </c>
      <c r="C100" s="4" t="s">
        <v>248</v>
      </c>
      <c r="D100" s="4" t="n">
        <v>6</v>
      </c>
      <c r="E100" s="4" t="n">
        <v>127</v>
      </c>
      <c r="F100" s="4" t="n">
        <v>2747832</v>
      </c>
      <c r="G100" s="4" t="s">
        <v>251</v>
      </c>
      <c r="H100" s="4" t="s">
        <v>252</v>
      </c>
      <c r="I100" s="4" t="s">
        <v>253</v>
      </c>
      <c r="J100" s="4" t="n">
        <v>2756717</v>
      </c>
      <c r="K100" s="4" t="n">
        <v>2762650</v>
      </c>
      <c r="L100" s="4" t="n">
        <v>-5933</v>
      </c>
      <c r="M100" s="4" t="n">
        <v>-0.2152</v>
      </c>
      <c r="N100" s="4" t="s">
        <v>254</v>
      </c>
      <c r="O100" s="4" t="n">
        <v>100</v>
      </c>
      <c r="P100" s="4" t="n">
        <v>100</v>
      </c>
      <c r="Q100" s="4" t="n">
        <v>100</v>
      </c>
      <c r="R100" s="4" t="n">
        <v>100</v>
      </c>
      <c r="S100" s="4" t="n">
        <v>512</v>
      </c>
      <c r="T100" s="4" t="n">
        <v>22184</v>
      </c>
      <c r="U100" s="4" t="n">
        <v>258668102</v>
      </c>
      <c r="V100" s="4" t="n">
        <v>2747832</v>
      </c>
      <c r="W100" s="4" t="n">
        <v>1</v>
      </c>
      <c r="X100" s="0"/>
      <c r="Y100" s="0"/>
      <c r="Z100" s="0"/>
      <c r="AA100" s="0"/>
    </row>
    <row r="101" customFormat="false" ht="12.85" hidden="false" customHeight="false" outlineLevel="0" collapsed="false">
      <c r="A101" s="4" t="s">
        <v>24</v>
      </c>
      <c r="B101" s="4" t="s">
        <v>59</v>
      </c>
      <c r="C101" s="4" t="s">
        <v>255</v>
      </c>
      <c r="D101" s="4" t="n">
        <v>6</v>
      </c>
      <c r="E101" s="4" t="n">
        <v>4189</v>
      </c>
      <c r="F101" s="4" t="n">
        <v>2430440</v>
      </c>
      <c r="G101" s="4" t="s">
        <v>256</v>
      </c>
      <c r="H101" s="4" t="s">
        <v>257</v>
      </c>
      <c r="I101" s="4" t="s">
        <v>258</v>
      </c>
      <c r="J101" s="4" t="n">
        <v>2823969</v>
      </c>
      <c r="K101" s="4" t="n">
        <v>2811482</v>
      </c>
      <c r="L101" s="4" t="n">
        <v>12487</v>
      </c>
      <c r="M101" s="4" t="n">
        <v>0.4422</v>
      </c>
      <c r="N101" s="4" t="s">
        <v>198</v>
      </c>
      <c r="O101" s="4" t="n">
        <v>99.5767</v>
      </c>
      <c r="P101" s="4" t="n">
        <v>100</v>
      </c>
      <c r="Q101" s="4" t="n">
        <v>86.0741</v>
      </c>
      <c r="R101" s="4" t="n">
        <v>100</v>
      </c>
      <c r="S101" s="4" t="n">
        <v>125</v>
      </c>
      <c r="T101" s="4" t="n">
        <v>31131</v>
      </c>
      <c r="U101" s="4" t="n">
        <v>378249064</v>
      </c>
      <c r="V101" s="4" t="n">
        <v>2430440</v>
      </c>
      <c r="W101" s="4" t="n">
        <v>1</v>
      </c>
      <c r="X101" s="0"/>
      <c r="Y101" s="0"/>
      <c r="Z101" s="0"/>
      <c r="AA101" s="0"/>
    </row>
    <row r="102" customFormat="false" ht="12.85" hidden="false" customHeight="false" outlineLevel="0" collapsed="false">
      <c r="A102" s="4" t="s">
        <v>28</v>
      </c>
      <c r="B102" s="4" t="s">
        <v>59</v>
      </c>
      <c r="C102" s="4" t="s">
        <v>255</v>
      </c>
      <c r="D102" s="4" t="n">
        <v>2</v>
      </c>
      <c r="E102" s="4" t="n">
        <v>25502</v>
      </c>
      <c r="F102" s="4" t="n">
        <v>2804338</v>
      </c>
      <c r="G102" s="4" t="n">
        <v>1414920</v>
      </c>
      <c r="H102" s="4" t="n">
        <v>1414920</v>
      </c>
      <c r="I102" s="4" t="n">
        <v>1389418</v>
      </c>
      <c r="J102" s="4" t="n">
        <v>2823969</v>
      </c>
      <c r="K102" s="4" t="n">
        <v>2829840</v>
      </c>
      <c r="L102" s="4" t="n">
        <v>-5871</v>
      </c>
      <c r="M102" s="4" t="n">
        <v>-0.2079</v>
      </c>
      <c r="N102" s="4" t="s">
        <v>218</v>
      </c>
      <c r="O102" s="4" t="n">
        <v>100</v>
      </c>
      <c r="P102" s="4" t="n">
        <v>100</v>
      </c>
      <c r="Q102" s="4" t="n">
        <v>99.5058</v>
      </c>
      <c r="R102" s="4" t="n">
        <v>100</v>
      </c>
      <c r="S102" s="4" t="n">
        <v>378</v>
      </c>
      <c r="T102" s="4" t="n">
        <v>22513</v>
      </c>
      <c r="U102" s="4" t="n">
        <v>263369243</v>
      </c>
      <c r="V102" s="4" t="n">
        <v>2804338</v>
      </c>
      <c r="W102" s="4" t="n">
        <v>1</v>
      </c>
      <c r="X102" s="0"/>
      <c r="Y102" s="0"/>
      <c r="Z102" s="0"/>
      <c r="AA102" s="0"/>
    </row>
    <row r="103" customFormat="false" ht="12.85" hidden="false" customHeight="false" outlineLevel="0" collapsed="false">
      <c r="A103" s="4" t="s">
        <v>24</v>
      </c>
      <c r="B103" s="4" t="s">
        <v>59</v>
      </c>
      <c r="C103" s="4" t="s">
        <v>259</v>
      </c>
      <c r="D103" s="4" t="n">
        <v>2</v>
      </c>
      <c r="E103" s="4" t="n">
        <v>20654</v>
      </c>
      <c r="F103" s="4" t="n">
        <v>2765815</v>
      </c>
      <c r="G103" s="4" t="s">
        <v>260</v>
      </c>
      <c r="H103" s="4" t="s">
        <v>260</v>
      </c>
      <c r="I103" s="4" t="s">
        <v>261</v>
      </c>
      <c r="J103" s="4" t="n">
        <v>2786313</v>
      </c>
      <c r="K103" s="4" t="n">
        <v>2786469</v>
      </c>
      <c r="L103" s="4" t="n">
        <v>-156</v>
      </c>
      <c r="M103" s="4" t="n">
        <v>-0.0056</v>
      </c>
      <c r="N103" s="4" t="s">
        <v>49</v>
      </c>
      <c r="O103" s="4" t="n">
        <v>100</v>
      </c>
      <c r="P103" s="4" t="n">
        <v>100</v>
      </c>
      <c r="Q103" s="4" t="n">
        <v>99.3505</v>
      </c>
      <c r="R103" s="4" t="n">
        <v>100</v>
      </c>
      <c r="S103" s="4" t="n">
        <v>40</v>
      </c>
      <c r="T103" s="4" t="n">
        <v>36939</v>
      </c>
      <c r="U103" s="4" t="n">
        <v>534440099</v>
      </c>
      <c r="V103" s="4" t="n">
        <v>2765815</v>
      </c>
      <c r="W103" s="4" t="n">
        <v>1</v>
      </c>
      <c r="X103" s="0"/>
      <c r="Y103" s="0"/>
      <c r="Z103" s="0"/>
      <c r="AA103" s="0"/>
    </row>
    <row r="104" customFormat="false" ht="12.85" hidden="false" customHeight="false" outlineLevel="0" collapsed="false">
      <c r="A104" s="4" t="s">
        <v>28</v>
      </c>
      <c r="B104" s="4" t="s">
        <v>59</v>
      </c>
      <c r="C104" s="4" t="s">
        <v>259</v>
      </c>
      <c r="D104" s="4" t="n">
        <v>4</v>
      </c>
      <c r="E104" s="4" t="n">
        <v>1223</v>
      </c>
      <c r="F104" s="4" t="n">
        <v>2762751</v>
      </c>
      <c r="G104" s="4" t="s">
        <v>262</v>
      </c>
      <c r="H104" s="4" t="s">
        <v>263</v>
      </c>
      <c r="I104" s="4" t="s">
        <v>264</v>
      </c>
      <c r="J104" s="4" t="n">
        <v>2786313</v>
      </c>
      <c r="K104" s="4" t="n">
        <v>2787993</v>
      </c>
      <c r="L104" s="4" t="n">
        <v>-1680</v>
      </c>
      <c r="M104" s="4" t="n">
        <v>-0.0603</v>
      </c>
      <c r="N104" s="4" t="s">
        <v>265</v>
      </c>
      <c r="O104" s="4" t="n">
        <v>100</v>
      </c>
      <c r="P104" s="4" t="n">
        <v>100</v>
      </c>
      <c r="Q104" s="4" t="n">
        <v>99.1918</v>
      </c>
      <c r="R104" s="4" t="n">
        <v>100</v>
      </c>
      <c r="S104" s="4" t="n">
        <v>350</v>
      </c>
      <c r="T104" s="4" t="n">
        <v>22198</v>
      </c>
      <c r="U104" s="4" t="n">
        <v>256048212</v>
      </c>
      <c r="V104" s="4" t="n">
        <v>2762751</v>
      </c>
      <c r="W104" s="4" t="n">
        <v>1</v>
      </c>
      <c r="X104" s="0"/>
      <c r="Y104" s="0"/>
      <c r="Z104" s="0"/>
      <c r="AA104" s="0"/>
    </row>
    <row r="105" customFormat="false" ht="12.85" hidden="false" customHeight="false" outlineLevel="0" collapsed="false">
      <c r="A105" s="4" t="s">
        <v>24</v>
      </c>
      <c r="B105" s="4" t="s">
        <v>59</v>
      </c>
      <c r="C105" s="4" t="s">
        <v>266</v>
      </c>
      <c r="D105" s="4" t="n">
        <v>4</v>
      </c>
      <c r="E105" s="4" t="n">
        <v>51485</v>
      </c>
      <c r="F105" s="4" t="n">
        <v>1927773</v>
      </c>
      <c r="G105" s="4" t="n">
        <v>703731</v>
      </c>
      <c r="H105" s="4" t="n">
        <v>417833</v>
      </c>
      <c r="I105" s="4" t="s">
        <v>267</v>
      </c>
      <c r="J105" s="4" t="n">
        <v>2814726</v>
      </c>
      <c r="K105" s="4" t="n">
        <v>2814924</v>
      </c>
      <c r="L105" s="4" t="n">
        <v>-198</v>
      </c>
      <c r="M105" s="4" t="n">
        <v>-0.007</v>
      </c>
      <c r="N105" s="4" t="s">
        <v>268</v>
      </c>
      <c r="O105" s="4" t="n">
        <v>99.9578</v>
      </c>
      <c r="P105" s="4" t="n">
        <v>99.9485</v>
      </c>
      <c r="Q105" s="4" t="n">
        <v>68.4393</v>
      </c>
      <c r="R105" s="4" t="n">
        <v>99.9247</v>
      </c>
      <c r="S105" s="4" t="n">
        <v>443</v>
      </c>
      <c r="T105" s="4" t="n">
        <v>28168</v>
      </c>
      <c r="U105" s="4" t="n">
        <v>305543519</v>
      </c>
      <c r="V105" s="4" t="n">
        <v>1927773</v>
      </c>
      <c r="W105" s="4" t="n">
        <v>1</v>
      </c>
      <c r="X105" s="0"/>
      <c r="Y105" s="0"/>
      <c r="Z105" s="0"/>
      <c r="AA105" s="0"/>
    </row>
    <row r="106" customFormat="false" ht="12.85" hidden="false" customHeight="false" outlineLevel="0" collapsed="false">
      <c r="A106" s="4" t="s">
        <v>28</v>
      </c>
      <c r="B106" s="4" t="s">
        <v>59</v>
      </c>
      <c r="C106" s="4" t="s">
        <v>266</v>
      </c>
      <c r="D106" s="4" t="n">
        <v>1</v>
      </c>
      <c r="E106" s="4" t="n">
        <v>2812836</v>
      </c>
      <c r="F106" s="4" t="n">
        <v>2812836</v>
      </c>
      <c r="G106" s="4" t="n">
        <v>2812836</v>
      </c>
      <c r="H106" s="4" t="n">
        <v>2812836</v>
      </c>
      <c r="I106" s="4" t="n">
        <v>0</v>
      </c>
      <c r="J106" s="4" t="n">
        <v>2814726</v>
      </c>
      <c r="K106" s="4" t="n">
        <v>2812836</v>
      </c>
      <c r="L106" s="4" t="n">
        <v>1890</v>
      </c>
      <c r="M106" s="4" t="n">
        <v>0.0671</v>
      </c>
      <c r="N106" s="4" t="s">
        <v>269</v>
      </c>
      <c r="O106" s="4" t="n">
        <v>99.8915</v>
      </c>
      <c r="P106" s="4" t="n">
        <v>99.9533</v>
      </c>
      <c r="Q106" s="4" t="n">
        <v>99.8915</v>
      </c>
      <c r="R106" s="4" t="n">
        <v>99.9533</v>
      </c>
      <c r="S106" s="4" t="n">
        <v>398</v>
      </c>
      <c r="T106" s="4" t="n">
        <v>22295</v>
      </c>
      <c r="U106" s="4" t="n">
        <v>262509853</v>
      </c>
      <c r="V106" s="4" t="n">
        <v>2812836</v>
      </c>
      <c r="W106" s="4" t="n">
        <v>1</v>
      </c>
      <c r="X106" s="0"/>
      <c r="Y106" s="0"/>
      <c r="Z106" s="0"/>
      <c r="AA106" s="0"/>
    </row>
    <row r="107" customFormat="false" ht="12.85" hidden="false" customHeight="false" outlineLevel="0" collapsed="false">
      <c r="A107" s="4" t="s">
        <v>24</v>
      </c>
      <c r="B107" s="4" t="s">
        <v>59</v>
      </c>
      <c r="C107" s="4" t="s">
        <v>270</v>
      </c>
      <c r="D107" s="4" t="n">
        <v>1</v>
      </c>
      <c r="E107" s="4" t="n">
        <v>2760757</v>
      </c>
      <c r="F107" s="4" t="n">
        <v>2760757</v>
      </c>
      <c r="G107" s="4" t="n">
        <v>2760757</v>
      </c>
      <c r="H107" s="4" t="n">
        <v>2760757</v>
      </c>
      <c r="I107" s="4" t="n">
        <v>0</v>
      </c>
      <c r="J107" s="4" t="n">
        <v>2806261</v>
      </c>
      <c r="K107" s="4" t="n">
        <v>2760757</v>
      </c>
      <c r="L107" s="4" t="n">
        <v>45504</v>
      </c>
      <c r="M107" s="4" t="n">
        <v>1.6215</v>
      </c>
      <c r="N107" s="4" t="s">
        <v>271</v>
      </c>
      <c r="O107" s="4" t="n">
        <v>98.9871</v>
      </c>
      <c r="P107" s="4" t="n">
        <v>100</v>
      </c>
      <c r="Q107" s="4" t="n">
        <v>98.9871</v>
      </c>
      <c r="R107" s="4" t="n">
        <v>100</v>
      </c>
      <c r="S107" s="4" t="n">
        <v>1290</v>
      </c>
      <c r="T107" s="4" t="n">
        <v>24192</v>
      </c>
      <c r="U107" s="4" t="n">
        <v>265505096</v>
      </c>
      <c r="V107" s="4" t="n">
        <v>2760757</v>
      </c>
      <c r="W107" s="4" t="n">
        <v>1</v>
      </c>
      <c r="X107" s="0"/>
      <c r="Y107" s="0"/>
      <c r="Z107" s="0"/>
      <c r="AA107" s="0"/>
    </row>
    <row r="108" customFormat="false" ht="12.85" hidden="false" customHeight="false" outlineLevel="0" collapsed="false">
      <c r="A108" s="4" t="s">
        <v>28</v>
      </c>
      <c r="B108" s="4" t="s">
        <v>59</v>
      </c>
      <c r="C108" s="4" t="s">
        <v>270</v>
      </c>
      <c r="D108" s="4" t="n">
        <v>4</v>
      </c>
      <c r="E108" s="4" t="n">
        <v>2199</v>
      </c>
      <c r="F108" s="4" t="n">
        <v>2763865</v>
      </c>
      <c r="G108" s="4" t="s">
        <v>272</v>
      </c>
      <c r="H108" s="4" t="s">
        <v>273</v>
      </c>
      <c r="I108" s="4" t="s">
        <v>274</v>
      </c>
      <c r="J108" s="4" t="n">
        <v>2806261</v>
      </c>
      <c r="K108" s="4" t="n">
        <v>2814087</v>
      </c>
      <c r="L108" s="4" t="n">
        <v>-7826</v>
      </c>
      <c r="M108" s="4" t="n">
        <v>-0.2789</v>
      </c>
      <c r="N108" s="4" t="s">
        <v>275</v>
      </c>
      <c r="O108" s="4" t="n">
        <v>100</v>
      </c>
      <c r="P108" s="4" t="n">
        <v>100</v>
      </c>
      <c r="Q108" s="4" t="n">
        <v>99.6509</v>
      </c>
      <c r="R108" s="4" t="n">
        <v>100</v>
      </c>
      <c r="S108" s="4" t="n">
        <v>2839</v>
      </c>
      <c r="T108" s="4" t="n">
        <v>22465</v>
      </c>
      <c r="U108" s="4" t="n">
        <v>262729984</v>
      </c>
      <c r="V108" s="4" t="n">
        <v>2763865</v>
      </c>
      <c r="W108" s="4" t="n">
        <v>1</v>
      </c>
      <c r="X108" s="0"/>
      <c r="Y108" s="0"/>
      <c r="Z108" s="0"/>
      <c r="AA108" s="0"/>
    </row>
    <row r="109" customFormat="false" ht="12.85" hidden="false" customHeight="false" outlineLevel="0" collapsed="false">
      <c r="A109" s="4" t="s">
        <v>24</v>
      </c>
      <c r="B109" s="4" t="s">
        <v>59</v>
      </c>
      <c r="C109" s="4" t="s">
        <v>276</v>
      </c>
      <c r="D109" s="4" t="n">
        <v>21</v>
      </c>
      <c r="E109" s="4" t="n">
        <v>158</v>
      </c>
      <c r="F109" s="4" t="n">
        <v>706920</v>
      </c>
      <c r="G109" s="4" t="s">
        <v>277</v>
      </c>
      <c r="H109" s="4" t="n">
        <v>40668</v>
      </c>
      <c r="I109" s="4" t="s">
        <v>278</v>
      </c>
      <c r="J109" s="4" t="n">
        <v>2986839</v>
      </c>
      <c r="K109" s="4" t="n">
        <v>2888522</v>
      </c>
      <c r="L109" s="4" t="n">
        <v>98317</v>
      </c>
      <c r="M109" s="4" t="n">
        <v>3.2917</v>
      </c>
      <c r="N109" s="4" t="s">
        <v>279</v>
      </c>
      <c r="O109" s="4" t="n">
        <v>100</v>
      </c>
      <c r="P109" s="4" t="n">
        <v>100</v>
      </c>
      <c r="Q109" s="4" t="n">
        <v>27.5664</v>
      </c>
      <c r="R109" s="4" t="n">
        <v>100</v>
      </c>
      <c r="S109" s="4" t="n">
        <v>6095</v>
      </c>
      <c r="T109" s="4" t="n">
        <v>20654</v>
      </c>
      <c r="U109" s="4" t="n">
        <v>167393476</v>
      </c>
      <c r="V109" s="4" t="n">
        <v>414724</v>
      </c>
      <c r="W109" s="4" t="n">
        <v>3</v>
      </c>
      <c r="X109" s="0"/>
      <c r="Y109" s="0"/>
      <c r="Z109" s="0"/>
      <c r="AA109" s="0"/>
    </row>
    <row r="110" customFormat="false" ht="12.85" hidden="false" customHeight="false" outlineLevel="0" collapsed="false">
      <c r="A110" s="4" t="s">
        <v>28</v>
      </c>
      <c r="B110" s="4" t="s">
        <v>59</v>
      </c>
      <c r="C110" s="4" t="s">
        <v>276</v>
      </c>
      <c r="D110" s="4" t="n">
        <v>1</v>
      </c>
      <c r="E110" s="4" t="n">
        <v>2887540</v>
      </c>
      <c r="F110" s="4" t="n">
        <v>2887540</v>
      </c>
      <c r="G110" s="4" t="n">
        <v>2887540</v>
      </c>
      <c r="H110" s="4" t="n">
        <v>2887540</v>
      </c>
      <c r="I110" s="4" t="n">
        <v>0</v>
      </c>
      <c r="J110" s="4" t="n">
        <v>2986839</v>
      </c>
      <c r="K110" s="4" t="n">
        <v>2887540</v>
      </c>
      <c r="L110" s="4" t="n">
        <v>99299</v>
      </c>
      <c r="M110" s="4" t="n">
        <v>3.3246</v>
      </c>
      <c r="N110" s="4" t="s">
        <v>280</v>
      </c>
      <c r="O110" s="4" t="n">
        <v>100</v>
      </c>
      <c r="P110" s="4" t="n">
        <v>100</v>
      </c>
      <c r="Q110" s="4" t="n">
        <v>100</v>
      </c>
      <c r="R110" s="4" t="n">
        <v>100</v>
      </c>
      <c r="S110" s="4" t="n">
        <v>4573</v>
      </c>
      <c r="T110" s="4" t="n">
        <v>22358</v>
      </c>
      <c r="U110" s="4" t="n">
        <v>258394662</v>
      </c>
      <c r="V110" s="4" t="n">
        <v>2887540</v>
      </c>
      <c r="W110" s="4" t="n">
        <v>1</v>
      </c>
      <c r="X110" s="0"/>
      <c r="Y110" s="0"/>
      <c r="Z110" s="0"/>
      <c r="AA110" s="0"/>
    </row>
    <row r="111" customFormat="false" ht="12.85" hidden="false" customHeight="false" outlineLevel="0" collapsed="false">
      <c r="A111" s="4" t="s">
        <v>24</v>
      </c>
      <c r="B111" s="4" t="s">
        <v>59</v>
      </c>
      <c r="C111" s="4" t="s">
        <v>281</v>
      </c>
      <c r="D111" s="4" t="n">
        <v>1</v>
      </c>
      <c r="E111" s="4" t="n">
        <v>2747791</v>
      </c>
      <c r="F111" s="4" t="n">
        <v>2747791</v>
      </c>
      <c r="G111" s="4" t="n">
        <v>2747791</v>
      </c>
      <c r="H111" s="4" t="n">
        <v>2747791</v>
      </c>
      <c r="I111" s="4" t="n">
        <v>0</v>
      </c>
      <c r="J111" s="4" t="n">
        <v>2747796</v>
      </c>
      <c r="K111" s="4" t="n">
        <v>2747791</v>
      </c>
      <c r="L111" s="4" t="n">
        <v>5</v>
      </c>
      <c r="M111" s="4" t="n">
        <v>0.0002</v>
      </c>
      <c r="N111" s="4" t="s">
        <v>52</v>
      </c>
      <c r="O111" s="4" t="n">
        <v>100</v>
      </c>
      <c r="P111" s="4" t="n">
        <v>100</v>
      </c>
      <c r="Q111" s="4" t="n">
        <v>100</v>
      </c>
      <c r="R111" s="4" t="n">
        <v>100</v>
      </c>
      <c r="S111" s="4" t="n">
        <v>21</v>
      </c>
      <c r="T111" s="4" t="n">
        <v>7736</v>
      </c>
      <c r="U111" s="4" t="n">
        <v>53301549</v>
      </c>
      <c r="V111" s="4" t="n">
        <v>2747791</v>
      </c>
      <c r="W111" s="4" t="n">
        <v>1</v>
      </c>
      <c r="X111" s="0"/>
      <c r="Y111" s="0"/>
      <c r="Z111" s="0"/>
      <c r="AA111" s="0"/>
    </row>
    <row r="112" customFormat="false" ht="12.85" hidden="false" customHeight="false" outlineLevel="0" collapsed="false">
      <c r="A112" s="4" t="s">
        <v>28</v>
      </c>
      <c r="B112" s="4" t="s">
        <v>59</v>
      </c>
      <c r="C112" s="4" t="s">
        <v>281</v>
      </c>
      <c r="D112" s="4" t="n">
        <v>5</v>
      </c>
      <c r="E112" s="4" t="n">
        <v>128</v>
      </c>
      <c r="F112" s="4" t="n">
        <v>2743526</v>
      </c>
      <c r="G112" s="4" t="s">
        <v>282</v>
      </c>
      <c r="H112" s="4" t="n">
        <v>511</v>
      </c>
      <c r="I112" s="4" t="s">
        <v>283</v>
      </c>
      <c r="J112" s="4" t="n">
        <v>2747796</v>
      </c>
      <c r="K112" s="4" t="n">
        <v>2746727</v>
      </c>
      <c r="L112" s="4" t="n">
        <v>1069</v>
      </c>
      <c r="M112" s="4" t="n">
        <v>0.0389</v>
      </c>
      <c r="N112" s="4" t="s">
        <v>284</v>
      </c>
      <c r="O112" s="4" t="n">
        <v>99.6814</v>
      </c>
      <c r="P112" s="4" t="n">
        <v>99.7226</v>
      </c>
      <c r="Q112" s="4" t="n">
        <v>99.5882</v>
      </c>
      <c r="R112" s="4" t="n">
        <v>99.7455</v>
      </c>
      <c r="S112" s="4" t="n">
        <v>276</v>
      </c>
      <c r="T112" s="4" t="n">
        <v>22277</v>
      </c>
      <c r="U112" s="4" t="n">
        <v>257708740</v>
      </c>
      <c r="V112" s="4" t="n">
        <v>2743526</v>
      </c>
      <c r="W112" s="4" t="n">
        <v>1</v>
      </c>
      <c r="X112" s="0"/>
      <c r="Y112" s="0"/>
      <c r="Z112" s="0"/>
      <c r="AA112" s="0"/>
    </row>
    <row r="113" customFormat="false" ht="12.85" hidden="false" customHeight="false" outlineLevel="0" collapsed="false">
      <c r="A113" s="4" t="s">
        <v>24</v>
      </c>
      <c r="B113" s="4" t="s">
        <v>59</v>
      </c>
      <c r="C113" s="4" t="s">
        <v>285</v>
      </c>
      <c r="D113" s="4" t="n">
        <v>7</v>
      </c>
      <c r="E113" s="4" t="n">
        <v>163</v>
      </c>
      <c r="F113" s="4" t="n">
        <v>1954698</v>
      </c>
      <c r="G113" s="4" t="n">
        <v>398959</v>
      </c>
      <c r="H113" s="4" t="n">
        <v>3141</v>
      </c>
      <c r="I113" s="4" t="s">
        <v>286</v>
      </c>
      <c r="J113" s="4" t="n">
        <v>2793055</v>
      </c>
      <c r="K113" s="4" t="n">
        <v>2792713</v>
      </c>
      <c r="L113" s="4" t="n">
        <v>342</v>
      </c>
      <c r="M113" s="4" t="n">
        <v>0.0122</v>
      </c>
      <c r="N113" s="4" t="s">
        <v>287</v>
      </c>
      <c r="O113" s="4" t="n">
        <v>100</v>
      </c>
      <c r="P113" s="4" t="n">
        <v>100</v>
      </c>
      <c r="Q113" s="4" t="n">
        <v>70.0042</v>
      </c>
      <c r="R113" s="4" t="n">
        <v>100</v>
      </c>
      <c r="S113" s="4" t="n">
        <v>213</v>
      </c>
      <c r="T113" s="4" t="n">
        <v>5738</v>
      </c>
      <c r="U113" s="4" t="n">
        <v>35061869</v>
      </c>
      <c r="V113" s="4" t="n">
        <v>1954698</v>
      </c>
      <c r="W113" s="4" t="n">
        <v>1</v>
      </c>
      <c r="X113" s="0"/>
      <c r="Y113" s="0"/>
      <c r="Z113" s="0"/>
      <c r="AA113" s="0"/>
    </row>
    <row r="114" customFormat="false" ht="12.85" hidden="false" customHeight="false" outlineLevel="0" collapsed="false">
      <c r="A114" s="4" t="s">
        <v>28</v>
      </c>
      <c r="B114" s="4" t="s">
        <v>59</v>
      </c>
      <c r="C114" s="4" t="s">
        <v>285</v>
      </c>
      <c r="D114" s="4" t="n">
        <v>4</v>
      </c>
      <c r="E114" s="4" t="n">
        <v>1308</v>
      </c>
      <c r="F114" s="4" t="n">
        <v>2352254</v>
      </c>
      <c r="G114" s="4" t="s">
        <v>288</v>
      </c>
      <c r="H114" s="4" t="s">
        <v>289</v>
      </c>
      <c r="I114" s="4" t="s">
        <v>290</v>
      </c>
      <c r="J114" s="4" t="n">
        <v>2793055</v>
      </c>
      <c r="K114" s="4" t="n">
        <v>2788261</v>
      </c>
      <c r="L114" s="4" t="n">
        <v>4794</v>
      </c>
      <c r="M114" s="4" t="n">
        <v>0.1716</v>
      </c>
      <c r="N114" s="4" t="s">
        <v>291</v>
      </c>
      <c r="O114" s="4" t="n">
        <v>100</v>
      </c>
      <c r="P114" s="4" t="n">
        <v>100</v>
      </c>
      <c r="Q114" s="4" t="n">
        <v>84.4619</v>
      </c>
      <c r="R114" s="4" t="n">
        <v>100</v>
      </c>
      <c r="S114" s="4" t="n">
        <v>506</v>
      </c>
      <c r="T114" s="4" t="n">
        <v>22350</v>
      </c>
      <c r="U114" s="4" t="n">
        <v>262586078</v>
      </c>
      <c r="V114" s="4" t="n">
        <v>2352254</v>
      </c>
      <c r="W114" s="4" t="n">
        <v>1</v>
      </c>
      <c r="X114" s="0"/>
      <c r="Y114" s="0"/>
      <c r="Z114" s="0"/>
      <c r="AA114" s="0"/>
    </row>
    <row r="115" customFormat="false" ht="12.85" hidden="false" customHeight="false" outlineLevel="0" collapsed="false">
      <c r="A115" s="4" t="s">
        <v>24</v>
      </c>
      <c r="B115" s="4" t="s">
        <v>59</v>
      </c>
      <c r="C115" s="4" t="s">
        <v>292</v>
      </c>
      <c r="D115" s="4" t="n">
        <v>21</v>
      </c>
      <c r="E115" s="4" t="n">
        <v>1308</v>
      </c>
      <c r="F115" s="4" t="n">
        <v>484157</v>
      </c>
      <c r="G115" s="4" t="s">
        <v>293</v>
      </c>
      <c r="H115" s="4" t="n">
        <v>22922</v>
      </c>
      <c r="I115" s="4" t="s">
        <v>294</v>
      </c>
      <c r="J115" s="4" t="n">
        <v>2786773</v>
      </c>
      <c r="K115" s="4" t="n">
        <v>2774217</v>
      </c>
      <c r="L115" s="4" t="n">
        <v>12556</v>
      </c>
      <c r="M115" s="4" t="n">
        <v>0.4506</v>
      </c>
      <c r="N115" s="4" t="s">
        <v>97</v>
      </c>
      <c r="O115" s="4" t="n">
        <v>99.5438</v>
      </c>
      <c r="P115" s="4" t="n">
        <v>99.9899</v>
      </c>
      <c r="Q115" s="4" t="n">
        <v>17.3739</v>
      </c>
      <c r="R115" s="4" t="n">
        <v>100</v>
      </c>
      <c r="S115" s="4" t="n">
        <v>435</v>
      </c>
      <c r="T115" s="4" t="n">
        <v>14971</v>
      </c>
      <c r="U115" s="4" t="n">
        <v>88467348</v>
      </c>
      <c r="V115" s="4" t="n">
        <v>412347</v>
      </c>
      <c r="W115" s="4" t="n">
        <v>4</v>
      </c>
      <c r="X115" s="0"/>
      <c r="Y115" s="0"/>
      <c r="Z115" s="0"/>
      <c r="AA115" s="0"/>
    </row>
    <row r="116" customFormat="false" ht="12.85" hidden="false" customHeight="false" outlineLevel="0" collapsed="false">
      <c r="A116" s="4" t="s">
        <v>28</v>
      </c>
      <c r="B116" s="4" t="s">
        <v>59</v>
      </c>
      <c r="C116" s="4" t="s">
        <v>292</v>
      </c>
      <c r="D116" s="4" t="n">
        <v>4</v>
      </c>
      <c r="E116" s="4" t="n">
        <v>1223</v>
      </c>
      <c r="F116" s="4" t="n">
        <v>2770267</v>
      </c>
      <c r="G116" s="4" t="n">
        <v>695208</v>
      </c>
      <c r="H116" s="4" t="n">
        <v>4671</v>
      </c>
      <c r="I116" s="4" t="s">
        <v>295</v>
      </c>
      <c r="J116" s="4" t="n">
        <v>2786773</v>
      </c>
      <c r="K116" s="4" t="n">
        <v>2780832</v>
      </c>
      <c r="L116" s="4" t="n">
        <v>5941</v>
      </c>
      <c r="M116" s="4" t="n">
        <v>0.2132</v>
      </c>
      <c r="N116" s="4" t="s">
        <v>296</v>
      </c>
      <c r="O116" s="4" t="n">
        <v>99.8695</v>
      </c>
      <c r="P116" s="4" t="n">
        <v>100</v>
      </c>
      <c r="Q116" s="4" t="n">
        <v>99.5343</v>
      </c>
      <c r="R116" s="4" t="n">
        <v>100</v>
      </c>
      <c r="S116" s="4" t="n">
        <v>388</v>
      </c>
      <c r="T116" s="4" t="n">
        <v>22483</v>
      </c>
      <c r="U116" s="4" t="n">
        <v>262143829</v>
      </c>
      <c r="V116" s="4" t="n">
        <v>2770267</v>
      </c>
      <c r="W116" s="4" t="n">
        <v>1</v>
      </c>
      <c r="X116" s="0"/>
      <c r="Y116" s="0"/>
      <c r="Z116" s="0"/>
      <c r="AA116" s="0"/>
    </row>
    <row r="117" customFormat="false" ht="12.85" hidden="false" customHeight="false" outlineLevel="0" collapsed="false">
      <c r="A117" s="4" t="s">
        <v>24</v>
      </c>
      <c r="B117" s="4" t="s">
        <v>59</v>
      </c>
      <c r="C117" s="4" t="s">
        <v>297</v>
      </c>
      <c r="D117" s="4" t="n">
        <v>10</v>
      </c>
      <c r="E117" s="4" t="n">
        <v>4396</v>
      </c>
      <c r="F117" s="4" t="n">
        <v>750794</v>
      </c>
      <c r="G117" s="4" t="n">
        <v>279838</v>
      </c>
      <c r="H117" s="4" t="n">
        <v>176344</v>
      </c>
      <c r="I117" s="4" t="s">
        <v>298</v>
      </c>
      <c r="J117" s="4" t="n">
        <v>2803938</v>
      </c>
      <c r="K117" s="4" t="n">
        <v>2798380</v>
      </c>
      <c r="L117" s="4" t="n">
        <v>5558</v>
      </c>
      <c r="M117" s="4" t="n">
        <v>0.1982</v>
      </c>
      <c r="N117" s="4" t="s">
        <v>299</v>
      </c>
      <c r="O117" s="4" t="n">
        <v>99.7644</v>
      </c>
      <c r="P117" s="4" t="n">
        <v>99.9596</v>
      </c>
      <c r="Q117" s="4" t="n">
        <v>26.7761</v>
      </c>
      <c r="R117" s="4" t="n">
        <v>100</v>
      </c>
      <c r="S117" s="4" t="n">
        <v>851</v>
      </c>
      <c r="T117" s="4" t="n">
        <v>11779</v>
      </c>
      <c r="U117" s="4" t="n">
        <v>59703989</v>
      </c>
      <c r="V117" s="4" t="n">
        <v>503420</v>
      </c>
      <c r="W117" s="4" t="n">
        <v>3</v>
      </c>
      <c r="X117" s="0"/>
      <c r="Y117" s="0"/>
      <c r="Z117" s="0"/>
      <c r="AA117" s="0"/>
    </row>
    <row r="118" customFormat="false" ht="12.85" hidden="false" customHeight="false" outlineLevel="0" collapsed="false">
      <c r="A118" s="4" t="s">
        <v>28</v>
      </c>
      <c r="B118" s="4" t="s">
        <v>59</v>
      </c>
      <c r="C118" s="4" t="s">
        <v>297</v>
      </c>
      <c r="D118" s="4" t="n">
        <v>4</v>
      </c>
      <c r="E118" s="4" t="n">
        <v>2807</v>
      </c>
      <c r="F118" s="4" t="n">
        <v>2801055</v>
      </c>
      <c r="G118" s="4" t="s">
        <v>300</v>
      </c>
      <c r="H118" s="4" t="n">
        <v>10170</v>
      </c>
      <c r="I118" s="4" t="s">
        <v>301</v>
      </c>
      <c r="J118" s="4" t="n">
        <v>2803938</v>
      </c>
      <c r="K118" s="4" t="n">
        <v>2824202</v>
      </c>
      <c r="L118" s="4" t="n">
        <v>-20264</v>
      </c>
      <c r="M118" s="4" t="n">
        <v>-0.7227</v>
      </c>
      <c r="N118" s="4" t="s">
        <v>302</v>
      </c>
      <c r="O118" s="4" t="n">
        <v>100</v>
      </c>
      <c r="P118" s="4" t="n">
        <v>100</v>
      </c>
      <c r="Q118" s="4" t="n">
        <v>99.9026</v>
      </c>
      <c r="R118" s="4" t="n">
        <v>100</v>
      </c>
      <c r="S118" s="4" t="n">
        <v>1044</v>
      </c>
      <c r="T118" s="4" t="n">
        <v>22168</v>
      </c>
      <c r="U118" s="4" t="n">
        <v>257877077</v>
      </c>
      <c r="V118" s="4" t="n">
        <v>2801055</v>
      </c>
      <c r="W118" s="4" t="n">
        <v>1</v>
      </c>
      <c r="X118" s="0"/>
      <c r="Y118" s="0"/>
      <c r="Z118" s="0"/>
      <c r="AA118" s="0"/>
    </row>
    <row r="119" customFormat="false" ht="12.85" hidden="false" customHeight="false" outlineLevel="0" collapsed="false">
      <c r="A119" s="4" t="s">
        <v>24</v>
      </c>
      <c r="B119" s="4" t="s">
        <v>59</v>
      </c>
      <c r="C119" s="4" t="s">
        <v>303</v>
      </c>
      <c r="D119" s="4" t="n">
        <v>10</v>
      </c>
      <c r="E119" s="4" t="n">
        <v>1308</v>
      </c>
      <c r="F119" s="4" t="n">
        <v>699084</v>
      </c>
      <c r="G119" s="4" t="n">
        <v>275630</v>
      </c>
      <c r="H119" s="4" t="s">
        <v>304</v>
      </c>
      <c r="I119" s="4" t="s">
        <v>305</v>
      </c>
      <c r="J119" s="4" t="n">
        <v>2751044</v>
      </c>
      <c r="K119" s="4" t="n">
        <v>2756300</v>
      </c>
      <c r="L119" s="4" t="n">
        <v>-5256</v>
      </c>
      <c r="M119" s="4" t="n">
        <v>-0.1911</v>
      </c>
      <c r="N119" s="4" t="s">
        <v>306</v>
      </c>
      <c r="O119" s="4" t="n">
        <v>100</v>
      </c>
      <c r="P119" s="4" t="n">
        <v>100</v>
      </c>
      <c r="Q119" s="4" t="n">
        <v>25.647</v>
      </c>
      <c r="R119" s="4" t="n">
        <v>100</v>
      </c>
      <c r="S119" s="4" t="n">
        <v>2013</v>
      </c>
      <c r="T119" s="4" t="n">
        <v>15501</v>
      </c>
      <c r="U119" s="4" t="n">
        <v>110741326</v>
      </c>
      <c r="V119" s="4" t="n">
        <v>694748</v>
      </c>
      <c r="W119" s="4" t="n">
        <v>2</v>
      </c>
      <c r="X119" s="0"/>
      <c r="Y119" s="0"/>
      <c r="Z119" s="0"/>
      <c r="AA119" s="0"/>
    </row>
    <row r="120" customFormat="false" ht="12.85" hidden="false" customHeight="false" outlineLevel="0" collapsed="false">
      <c r="A120" s="4" t="s">
        <v>28</v>
      </c>
      <c r="B120" s="4" t="s">
        <v>59</v>
      </c>
      <c r="C120" s="4" t="s">
        <v>303</v>
      </c>
      <c r="D120" s="4" t="n">
        <v>9</v>
      </c>
      <c r="E120" s="4" t="n">
        <v>272</v>
      </c>
      <c r="F120" s="4" t="n">
        <v>2006663</v>
      </c>
      <c r="G120" s="4" t="s">
        <v>307</v>
      </c>
      <c r="H120" s="4" t="n">
        <v>2822</v>
      </c>
      <c r="I120" s="4" t="s">
        <v>308</v>
      </c>
      <c r="J120" s="4" t="n">
        <v>2751044</v>
      </c>
      <c r="K120" s="4" t="n">
        <v>2752969</v>
      </c>
      <c r="L120" s="4" t="n">
        <v>-1925</v>
      </c>
      <c r="M120" s="4" t="n">
        <v>-0.07</v>
      </c>
      <c r="N120" s="4" t="s">
        <v>309</v>
      </c>
      <c r="O120" s="4" t="n">
        <v>100</v>
      </c>
      <c r="P120" s="4" t="n">
        <v>100</v>
      </c>
      <c r="Q120" s="4" t="n">
        <v>73.2934</v>
      </c>
      <c r="R120" s="4" t="n">
        <v>100</v>
      </c>
      <c r="S120" s="4" t="n">
        <v>1222</v>
      </c>
      <c r="T120" s="4" t="n">
        <v>22507</v>
      </c>
      <c r="U120" s="4" t="n">
        <v>265317513</v>
      </c>
      <c r="V120" s="4" t="n">
        <v>2006663</v>
      </c>
      <c r="W120" s="4" t="n">
        <v>1</v>
      </c>
      <c r="X120" s="0"/>
      <c r="Y120" s="0"/>
      <c r="Z120" s="0"/>
      <c r="AA120" s="0"/>
    </row>
    <row r="121" customFormat="false" ht="12.85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1" t="s">
        <v>310</v>
      </c>
      <c r="AA121" s="1" t="s">
        <v>311</v>
      </c>
    </row>
    <row r="122" customFormat="false" ht="13.7" hidden="false" customHeight="false" outlineLevel="0" collapsed="false">
      <c r="A122" s="4" t="s">
        <v>312</v>
      </c>
      <c r="B122" s="5" t="s">
        <v>59</v>
      </c>
      <c r="C122" s="4" t="s">
        <v>69</v>
      </c>
      <c r="D122" s="6" t="n">
        <v>1</v>
      </c>
      <c r="E122" s="7" t="n">
        <v>2788830</v>
      </c>
      <c r="F122" s="4" t="n">
        <v>2788830</v>
      </c>
      <c r="G122" s="4" t="n">
        <v>2788830</v>
      </c>
      <c r="H122" s="4" t="n">
        <v>2788830</v>
      </c>
      <c r="I122" s="4" t="n">
        <v>0</v>
      </c>
      <c r="J122" s="4" t="n">
        <v>2790390</v>
      </c>
      <c r="K122" s="4" t="n">
        <v>2788830</v>
      </c>
      <c r="L122" s="8" t="n">
        <v>1560</v>
      </c>
      <c r="M122" s="8" t="n">
        <v>0.0559</v>
      </c>
      <c r="N122" s="4" t="s">
        <v>239</v>
      </c>
      <c r="O122" s="4" t="n">
        <v>99.9442</v>
      </c>
      <c r="P122" s="4" t="n">
        <v>100</v>
      </c>
      <c r="Q122" s="4" t="n">
        <v>99.9442</v>
      </c>
      <c r="R122" s="4" t="n">
        <v>100</v>
      </c>
      <c r="S122" s="4" t="n">
        <v>11</v>
      </c>
      <c r="T122" s="4" t="n">
        <v>20536</v>
      </c>
      <c r="U122" s="4" t="n">
        <v>233831498</v>
      </c>
      <c r="V122" s="4" t="n">
        <v>2788830</v>
      </c>
      <c r="W122" s="4" t="n">
        <v>1</v>
      </c>
      <c r="X122" s="0" t="n">
        <f aca="false">AVERAGEIF($A$122:$A$151,"predicted_n",O122:O151)</f>
        <v>99.9163</v>
      </c>
      <c r="Y122" s="0" t="n">
        <f aca="false">AVERAGEIF($A$122:$A$151,"predicted_n",P122:P151)</f>
        <v>99.98575</v>
      </c>
      <c r="Z122" s="0" t="n">
        <f aca="false">AVERAGEIF($A$122:$A$151,"predicted_n",S122:S151)</f>
        <v>180.2</v>
      </c>
      <c r="AA122" s="1" t="n">
        <v>78.4285714285714</v>
      </c>
    </row>
    <row r="123" customFormat="false" ht="13.7" hidden="false" customHeight="false" outlineLevel="0" collapsed="false">
      <c r="A123" s="4" t="s">
        <v>313</v>
      </c>
      <c r="B123" s="5" t="s">
        <v>59</v>
      </c>
      <c r="C123" s="4" t="s">
        <v>69</v>
      </c>
      <c r="D123" s="6" t="n">
        <v>4</v>
      </c>
      <c r="E123" s="7" t="n">
        <v>1564</v>
      </c>
      <c r="F123" s="4" t="n">
        <v>1987158</v>
      </c>
      <c r="G123" s="4" t="s">
        <v>70</v>
      </c>
      <c r="H123" s="4" t="s">
        <v>71</v>
      </c>
      <c r="I123" s="4" t="s">
        <v>72</v>
      </c>
      <c r="J123" s="4" t="n">
        <v>2790390</v>
      </c>
      <c r="K123" s="4" t="n">
        <v>2776263</v>
      </c>
      <c r="L123" s="8" t="n">
        <v>14127</v>
      </c>
      <c r="M123" s="8" t="n">
        <v>0.5063</v>
      </c>
      <c r="N123" s="4" t="s">
        <v>314</v>
      </c>
      <c r="O123" s="4" t="n">
        <v>99.5013</v>
      </c>
      <c r="P123" s="4" t="n">
        <v>100</v>
      </c>
      <c r="Q123" s="4" t="n">
        <v>71.2415</v>
      </c>
      <c r="R123" s="4" t="n">
        <v>100</v>
      </c>
      <c r="S123" s="4" t="n">
        <v>338</v>
      </c>
      <c r="T123" s="4" t="n">
        <v>22293</v>
      </c>
      <c r="U123" s="4" t="n">
        <v>257662682</v>
      </c>
      <c r="V123" s="4" t="n">
        <v>1987158</v>
      </c>
      <c r="W123" s="4" t="n">
        <v>1</v>
      </c>
      <c r="X123" s="0" t="n">
        <f aca="false">AVERAGEIF($A$122:$A$151,"original_n",O122:O151)</f>
        <v>99.55563</v>
      </c>
      <c r="Y123" s="0" t="n">
        <f aca="false">AVERAGEIF($A$122:$A$151,"original_n",P122:P151)</f>
        <v>99.68997</v>
      </c>
      <c r="Z123" s="0" t="n">
        <f aca="false">AVERAGEIF($A$122:$A$151,"original_n",S122:S151)</f>
        <v>2706</v>
      </c>
    </row>
    <row r="124" customFormat="false" ht="13.7" hidden="false" customHeight="false" outlineLevel="0" collapsed="false">
      <c r="A124" s="4" t="s">
        <v>315</v>
      </c>
      <c r="B124" s="5" t="s">
        <v>59</v>
      </c>
      <c r="C124" s="4" t="s">
        <v>69</v>
      </c>
      <c r="D124" s="6" t="n">
        <v>35</v>
      </c>
      <c r="E124" s="7" t="n">
        <v>101</v>
      </c>
      <c r="F124" s="4" t="n">
        <v>991112</v>
      </c>
      <c r="G124" s="4" t="s">
        <v>316</v>
      </c>
      <c r="H124" s="4" t="n">
        <v>320</v>
      </c>
      <c r="I124" s="4" t="s">
        <v>317</v>
      </c>
      <c r="J124" s="4" t="n">
        <v>2790390</v>
      </c>
      <c r="K124" s="4" t="n">
        <v>2832597</v>
      </c>
      <c r="L124" s="8" t="n">
        <v>-42207</v>
      </c>
      <c r="M124" s="8" t="n">
        <v>-1.5126</v>
      </c>
      <c r="N124" s="4" t="s">
        <v>318</v>
      </c>
      <c r="O124" s="4" t="n">
        <v>100</v>
      </c>
      <c r="P124" s="4" t="n">
        <v>100</v>
      </c>
      <c r="Q124" s="4" t="n">
        <v>35.5214</v>
      </c>
      <c r="R124" s="4" t="n">
        <v>99.9982</v>
      </c>
      <c r="S124" s="4" t="n">
        <v>2380</v>
      </c>
      <c r="T124" s="4" t="n">
        <v>116304</v>
      </c>
      <c r="U124" s="4" t="n">
        <v>667747315</v>
      </c>
      <c r="V124" s="4" t="n">
        <v>686448</v>
      </c>
      <c r="W124" s="4" t="n">
        <v>2</v>
      </c>
      <c r="X124" s="0"/>
      <c r="Y124" s="0"/>
      <c r="Z124" s="0"/>
    </row>
    <row r="125" customFormat="false" ht="13.7" hidden="false" customHeight="false" outlineLevel="0" collapsed="false">
      <c r="A125" s="4" t="s">
        <v>312</v>
      </c>
      <c r="B125" s="5" t="s">
        <v>59</v>
      </c>
      <c r="C125" s="4" t="s">
        <v>83</v>
      </c>
      <c r="D125" s="6" t="n">
        <v>2</v>
      </c>
      <c r="E125" s="7" t="n">
        <v>20731</v>
      </c>
      <c r="F125" s="4" t="n">
        <v>2744912</v>
      </c>
      <c r="G125" s="4" t="s">
        <v>84</v>
      </c>
      <c r="H125" s="4" t="s">
        <v>84</v>
      </c>
      <c r="I125" s="4" t="s">
        <v>85</v>
      </c>
      <c r="J125" s="4" t="n">
        <v>2765676</v>
      </c>
      <c r="K125" s="4" t="n">
        <v>2765643</v>
      </c>
      <c r="L125" s="8" t="n">
        <v>33</v>
      </c>
      <c r="M125" s="8" t="n">
        <v>0.0012</v>
      </c>
      <c r="N125" s="4" t="s">
        <v>49</v>
      </c>
      <c r="O125" s="4" t="n">
        <v>100</v>
      </c>
      <c r="P125" s="4" t="n">
        <v>100</v>
      </c>
      <c r="Q125" s="4" t="n">
        <v>99.2504</v>
      </c>
      <c r="R125" s="4" t="n">
        <v>100</v>
      </c>
      <c r="S125" s="4" t="n">
        <v>52</v>
      </c>
      <c r="T125" s="4" t="n">
        <v>23463</v>
      </c>
      <c r="U125" s="4" t="n">
        <v>263933426</v>
      </c>
      <c r="V125" s="4" t="n">
        <v>2744912</v>
      </c>
      <c r="W125" s="4" t="n">
        <v>1</v>
      </c>
      <c r="X125" s="0"/>
      <c r="Y125" s="0"/>
      <c r="Z125" s="0"/>
    </row>
    <row r="126" customFormat="false" ht="13.7" hidden="false" customHeight="false" outlineLevel="0" collapsed="false">
      <c r="A126" s="4" t="s">
        <v>313</v>
      </c>
      <c r="B126" s="5" t="s">
        <v>59</v>
      </c>
      <c r="C126" s="4" t="s">
        <v>83</v>
      </c>
      <c r="D126" s="6" t="n">
        <v>9</v>
      </c>
      <c r="E126" s="7" t="n">
        <v>166</v>
      </c>
      <c r="F126" s="4" t="n">
        <v>2733728</v>
      </c>
      <c r="G126" s="4" t="n">
        <v>308488</v>
      </c>
      <c r="H126" s="4" t="n">
        <v>2136</v>
      </c>
      <c r="I126" s="4" t="s">
        <v>87</v>
      </c>
      <c r="J126" s="4" t="n">
        <v>2765676</v>
      </c>
      <c r="K126" s="4" t="n">
        <v>2776392</v>
      </c>
      <c r="L126" s="8" t="n">
        <v>-10716</v>
      </c>
      <c r="M126" s="8" t="n">
        <v>-0.3875</v>
      </c>
      <c r="N126" s="4" t="s">
        <v>61</v>
      </c>
      <c r="O126" s="4" t="n">
        <v>99.7086</v>
      </c>
      <c r="P126" s="4" t="n">
        <v>99.3176</v>
      </c>
      <c r="Q126" s="4" t="n">
        <v>98.1682</v>
      </c>
      <c r="R126" s="4" t="n">
        <v>99.3093</v>
      </c>
      <c r="S126" s="4" t="n">
        <v>460</v>
      </c>
      <c r="T126" s="4" t="n">
        <v>22394</v>
      </c>
      <c r="U126" s="4" t="n">
        <v>260139253</v>
      </c>
      <c r="V126" s="4" t="n">
        <v>2733728</v>
      </c>
      <c r="W126" s="4" t="n">
        <v>1</v>
      </c>
      <c r="X126" s="0"/>
      <c r="Y126" s="0"/>
      <c r="Z126" s="0"/>
    </row>
    <row r="127" customFormat="false" ht="13.7" hidden="false" customHeight="false" outlineLevel="0" collapsed="false">
      <c r="A127" s="4" t="s">
        <v>315</v>
      </c>
      <c r="B127" s="5" t="s">
        <v>59</v>
      </c>
      <c r="C127" s="4" t="s">
        <v>83</v>
      </c>
      <c r="D127" s="6" t="n">
        <v>21</v>
      </c>
      <c r="E127" s="7" t="n">
        <v>111</v>
      </c>
      <c r="F127" s="4" t="n">
        <v>1343900</v>
      </c>
      <c r="G127" s="4" t="s">
        <v>319</v>
      </c>
      <c r="H127" s="4" t="n">
        <v>475</v>
      </c>
      <c r="I127" s="4" t="s">
        <v>320</v>
      </c>
      <c r="J127" s="4" t="n">
        <v>2765676</v>
      </c>
      <c r="K127" s="4" t="n">
        <v>3149628</v>
      </c>
      <c r="L127" s="8" t="n">
        <v>-383952</v>
      </c>
      <c r="M127" s="8" t="n">
        <v>-13.8828</v>
      </c>
      <c r="N127" s="4" t="s">
        <v>321</v>
      </c>
      <c r="O127" s="4" t="n">
        <v>100</v>
      </c>
      <c r="P127" s="4" t="n">
        <v>99.4996</v>
      </c>
      <c r="Q127" s="4" t="n">
        <v>48.7804</v>
      </c>
      <c r="R127" s="4" t="n">
        <v>100</v>
      </c>
      <c r="S127" s="4" t="n">
        <v>6638</v>
      </c>
      <c r="T127" s="4" t="n">
        <v>83443</v>
      </c>
      <c r="U127" s="4" t="n">
        <v>661821940</v>
      </c>
      <c r="V127" s="4" t="n">
        <v>807182</v>
      </c>
      <c r="W127" s="4" t="n">
        <v>2</v>
      </c>
      <c r="X127" s="0"/>
      <c r="Y127" s="0"/>
      <c r="Z127" s="0"/>
    </row>
    <row r="128" customFormat="false" ht="13.7" hidden="false" customHeight="false" outlineLevel="0" collapsed="false">
      <c r="A128" s="4" t="s">
        <v>312</v>
      </c>
      <c r="B128" s="5" t="s">
        <v>59</v>
      </c>
      <c r="C128" s="4" t="s">
        <v>89</v>
      </c>
      <c r="D128" s="6" t="n">
        <v>4</v>
      </c>
      <c r="E128" s="7" t="n">
        <v>2473</v>
      </c>
      <c r="F128" s="4" t="n">
        <v>2816598</v>
      </c>
      <c r="G128" s="4" t="s">
        <v>90</v>
      </c>
      <c r="H128" s="4" t="n">
        <v>3023</v>
      </c>
      <c r="I128" s="4" t="s">
        <v>91</v>
      </c>
      <c r="J128" s="4" t="n">
        <v>2825117</v>
      </c>
      <c r="K128" s="4" t="n">
        <v>2825117</v>
      </c>
      <c r="L128" s="8" t="n">
        <v>0</v>
      </c>
      <c r="M128" s="8" t="n">
        <v>0</v>
      </c>
      <c r="N128" s="4" t="s">
        <v>322</v>
      </c>
      <c r="O128" s="4" t="n">
        <v>100</v>
      </c>
      <c r="P128" s="4" t="n">
        <v>100</v>
      </c>
      <c r="Q128" s="4" t="n">
        <v>99.7274</v>
      </c>
      <c r="R128" s="4" t="n">
        <v>100</v>
      </c>
      <c r="S128" s="4" t="n">
        <v>194</v>
      </c>
      <c r="T128" s="4" t="n">
        <v>22789</v>
      </c>
      <c r="U128" s="4" t="n">
        <v>243495144</v>
      </c>
      <c r="V128" s="4" t="n">
        <v>2816598</v>
      </c>
      <c r="W128" s="4" t="n">
        <v>1</v>
      </c>
      <c r="X128" s="0"/>
      <c r="Y128" s="0"/>
      <c r="Z128" s="0"/>
    </row>
    <row r="129" customFormat="false" ht="13.7" hidden="false" customHeight="false" outlineLevel="0" collapsed="false">
      <c r="A129" s="4" t="s">
        <v>313</v>
      </c>
      <c r="B129" s="5" t="s">
        <v>59</v>
      </c>
      <c r="C129" s="4" t="s">
        <v>89</v>
      </c>
      <c r="D129" s="6" t="n">
        <v>17</v>
      </c>
      <c r="E129" s="7" t="n">
        <v>104</v>
      </c>
      <c r="F129" s="4" t="n">
        <v>2271474</v>
      </c>
      <c r="G129" s="4" t="s">
        <v>93</v>
      </c>
      <c r="H129" s="4" t="n">
        <v>2200</v>
      </c>
      <c r="I129" s="4" t="s">
        <v>94</v>
      </c>
      <c r="J129" s="4" t="n">
        <v>2825117</v>
      </c>
      <c r="K129" s="4" t="n">
        <v>2805083</v>
      </c>
      <c r="L129" s="8" t="n">
        <v>20034</v>
      </c>
      <c r="M129" s="8" t="n">
        <v>0.7091</v>
      </c>
      <c r="N129" s="4" t="s">
        <v>323</v>
      </c>
      <c r="O129" s="4" t="n">
        <v>99.8283</v>
      </c>
      <c r="P129" s="4" t="n">
        <v>100</v>
      </c>
      <c r="Q129" s="4" t="n">
        <v>80.9391</v>
      </c>
      <c r="R129" s="4" t="n">
        <v>100</v>
      </c>
      <c r="S129" s="4" t="n">
        <v>515</v>
      </c>
      <c r="T129" s="4" t="n">
        <v>22626</v>
      </c>
      <c r="U129" s="4" t="n">
        <v>260281697</v>
      </c>
      <c r="V129" s="4" t="n">
        <v>2271474</v>
      </c>
      <c r="W129" s="4" t="n">
        <v>1</v>
      </c>
      <c r="X129" s="0"/>
      <c r="Y129" s="0"/>
      <c r="Z129" s="0"/>
    </row>
    <row r="130" customFormat="false" ht="13.7" hidden="false" customHeight="false" outlineLevel="0" collapsed="false">
      <c r="A130" s="4" t="s">
        <v>315</v>
      </c>
      <c r="B130" s="5" t="s">
        <v>59</v>
      </c>
      <c r="C130" s="4" t="s">
        <v>89</v>
      </c>
      <c r="D130" s="6" t="n">
        <v>32</v>
      </c>
      <c r="E130" s="7" t="n">
        <v>104</v>
      </c>
      <c r="F130" s="4" t="n">
        <v>673618</v>
      </c>
      <c r="G130" s="4" t="s">
        <v>324</v>
      </c>
      <c r="H130" s="4" t="n">
        <v>539</v>
      </c>
      <c r="I130" s="4" t="s">
        <v>325</v>
      </c>
      <c r="J130" s="4" t="n">
        <v>2825117</v>
      </c>
      <c r="K130" s="4" t="n">
        <v>2848058</v>
      </c>
      <c r="L130" s="8" t="n">
        <v>-22941</v>
      </c>
      <c r="M130" s="8" t="n">
        <v>-0.812</v>
      </c>
      <c r="N130" s="4" t="s">
        <v>155</v>
      </c>
      <c r="O130" s="4" t="n">
        <v>100</v>
      </c>
      <c r="P130" s="4" t="n">
        <v>99.4934</v>
      </c>
      <c r="Q130" s="4" t="n">
        <v>23.5313</v>
      </c>
      <c r="R130" s="4" t="n">
        <v>98.6877</v>
      </c>
      <c r="S130" s="4" t="n">
        <v>1065</v>
      </c>
      <c r="T130" s="4" t="n">
        <v>147674</v>
      </c>
      <c r="U130" s="4" t="n">
        <v>667720477</v>
      </c>
      <c r="V130" s="4" t="n">
        <v>635282</v>
      </c>
      <c r="W130" s="4" t="n">
        <v>3</v>
      </c>
      <c r="X130" s="0"/>
      <c r="Y130" s="0"/>
      <c r="Z130" s="0"/>
    </row>
    <row r="131" customFormat="false" ht="13.7" hidden="false" customHeight="false" outlineLevel="0" collapsed="false">
      <c r="A131" s="4" t="s">
        <v>312</v>
      </c>
      <c r="B131" s="5" t="s">
        <v>59</v>
      </c>
      <c r="C131" s="4" t="s">
        <v>96</v>
      </c>
      <c r="D131" s="6" t="n">
        <v>1</v>
      </c>
      <c r="E131" s="7" t="n">
        <v>2734194</v>
      </c>
      <c r="F131" s="4" t="n">
        <v>2734194</v>
      </c>
      <c r="G131" s="4" t="n">
        <v>2734194</v>
      </c>
      <c r="H131" s="4" t="n">
        <v>2734194</v>
      </c>
      <c r="I131" s="4" t="n">
        <v>0</v>
      </c>
      <c r="J131" s="4" t="n">
        <v>2734199</v>
      </c>
      <c r="K131" s="4" t="n">
        <v>2734194</v>
      </c>
      <c r="L131" s="8" t="n">
        <v>5</v>
      </c>
      <c r="M131" s="8" t="n">
        <v>0.0002</v>
      </c>
      <c r="N131" s="4" t="s">
        <v>52</v>
      </c>
      <c r="O131" s="4" t="n">
        <v>100</v>
      </c>
      <c r="P131" s="4" t="n">
        <v>100</v>
      </c>
      <c r="Q131" s="4" t="n">
        <v>100</v>
      </c>
      <c r="R131" s="4" t="n">
        <v>100</v>
      </c>
      <c r="S131" s="4" t="n">
        <v>25</v>
      </c>
      <c r="T131" s="4" t="n">
        <v>11728</v>
      </c>
      <c r="U131" s="4" t="n">
        <v>165348673</v>
      </c>
      <c r="V131" s="4" t="n">
        <v>2734194</v>
      </c>
      <c r="W131" s="4" t="n">
        <v>1</v>
      </c>
      <c r="X131" s="0"/>
      <c r="Y131" s="0"/>
      <c r="Z131" s="0"/>
    </row>
    <row r="132" customFormat="false" ht="13.7" hidden="false" customHeight="false" outlineLevel="0" collapsed="false">
      <c r="A132" s="4" t="s">
        <v>313</v>
      </c>
      <c r="B132" s="5" t="s">
        <v>59</v>
      </c>
      <c r="C132" s="4" t="s">
        <v>96</v>
      </c>
      <c r="D132" s="6" t="n">
        <v>25</v>
      </c>
      <c r="E132" s="7" t="n">
        <v>106</v>
      </c>
      <c r="F132" s="4" t="n">
        <v>2080311</v>
      </c>
      <c r="G132" s="4" t="s">
        <v>98</v>
      </c>
      <c r="H132" s="4" t="n">
        <v>1628</v>
      </c>
      <c r="I132" s="4" t="s">
        <v>99</v>
      </c>
      <c r="J132" s="4" t="n">
        <v>2734199</v>
      </c>
      <c r="K132" s="4" t="n">
        <v>2783741</v>
      </c>
      <c r="L132" s="8" t="n">
        <v>-49542</v>
      </c>
      <c r="M132" s="8" t="n">
        <v>-1.8119</v>
      </c>
      <c r="N132" s="4" t="s">
        <v>326</v>
      </c>
      <c r="O132" s="4" t="n">
        <v>100</v>
      </c>
      <c r="P132" s="4" t="n">
        <v>98.605</v>
      </c>
      <c r="Q132" s="4" t="n">
        <v>74.8458</v>
      </c>
      <c r="R132" s="4" t="n">
        <v>98.3683</v>
      </c>
      <c r="S132" s="4" t="n">
        <v>1453</v>
      </c>
      <c r="T132" s="4" t="n">
        <v>22518</v>
      </c>
      <c r="U132" s="4" t="n">
        <v>263776523</v>
      </c>
      <c r="V132" s="4" t="n">
        <v>2080311</v>
      </c>
      <c r="W132" s="4" t="n">
        <v>1</v>
      </c>
      <c r="X132" s="0"/>
      <c r="Y132" s="0"/>
      <c r="Z132" s="0"/>
    </row>
    <row r="133" customFormat="false" ht="13.7" hidden="false" customHeight="false" outlineLevel="0" collapsed="false">
      <c r="A133" s="4" t="s">
        <v>315</v>
      </c>
      <c r="B133" s="5" t="s">
        <v>59</v>
      </c>
      <c r="C133" s="4" t="s">
        <v>96</v>
      </c>
      <c r="D133" s="6" t="n">
        <v>32</v>
      </c>
      <c r="E133" s="7" t="n">
        <v>106</v>
      </c>
      <c r="F133" s="4" t="n">
        <v>813937</v>
      </c>
      <c r="G133" s="4" t="s">
        <v>327</v>
      </c>
      <c r="H133" s="4" t="s">
        <v>328</v>
      </c>
      <c r="I133" s="4" t="s">
        <v>329</v>
      </c>
      <c r="J133" s="4" t="n">
        <v>2734199</v>
      </c>
      <c r="K133" s="4" t="n">
        <v>2706987</v>
      </c>
      <c r="L133" s="8" t="n">
        <v>27212</v>
      </c>
      <c r="M133" s="8" t="n">
        <v>0.9952</v>
      </c>
      <c r="N133" s="4" t="s">
        <v>330</v>
      </c>
      <c r="O133" s="4" t="n">
        <v>98.812</v>
      </c>
      <c r="P133" s="4" t="n">
        <v>99.8044</v>
      </c>
      <c r="Q133" s="4" t="n">
        <v>29.7039</v>
      </c>
      <c r="R133" s="4" t="n">
        <v>99.7818</v>
      </c>
      <c r="S133" s="4" t="n">
        <v>490</v>
      </c>
      <c r="T133" s="4" t="n">
        <v>116183</v>
      </c>
      <c r="U133" s="4" t="n">
        <v>635869535</v>
      </c>
      <c r="V133" s="4" t="n">
        <v>301161</v>
      </c>
      <c r="W133" s="4" t="n">
        <v>3</v>
      </c>
      <c r="X133" s="0"/>
      <c r="Y133" s="0"/>
      <c r="Z133" s="0"/>
    </row>
    <row r="134" customFormat="false" ht="13.7" hidden="false" customHeight="false" outlineLevel="0" collapsed="false">
      <c r="A134" s="4" t="s">
        <v>312</v>
      </c>
      <c r="B134" s="5" t="s">
        <v>59</v>
      </c>
      <c r="C134" s="4" t="s">
        <v>101</v>
      </c>
      <c r="D134" s="6" t="n">
        <v>1</v>
      </c>
      <c r="E134" s="7" t="n">
        <v>2945531</v>
      </c>
      <c r="F134" s="4" t="n">
        <v>2945531</v>
      </c>
      <c r="G134" s="4" t="n">
        <v>2945531</v>
      </c>
      <c r="H134" s="4" t="n">
        <v>2945531</v>
      </c>
      <c r="I134" s="4" t="n">
        <v>0</v>
      </c>
      <c r="J134" s="4" t="n">
        <v>2948281</v>
      </c>
      <c r="K134" s="4" t="n">
        <v>2945531</v>
      </c>
      <c r="L134" s="8" t="n">
        <v>2750</v>
      </c>
      <c r="M134" s="8" t="n">
        <v>0.0933</v>
      </c>
      <c r="N134" s="4" t="s">
        <v>52</v>
      </c>
      <c r="O134" s="4" t="n">
        <v>99.9075</v>
      </c>
      <c r="P134" s="4" t="n">
        <v>100</v>
      </c>
      <c r="Q134" s="4" t="n">
        <v>99.9075</v>
      </c>
      <c r="R134" s="4" t="n">
        <v>100</v>
      </c>
      <c r="S134" s="4" t="n">
        <v>113</v>
      </c>
      <c r="T134" s="4" t="n">
        <v>20137</v>
      </c>
      <c r="U134" s="4" t="n">
        <v>152808872</v>
      </c>
      <c r="V134" s="4" t="n">
        <v>2945531</v>
      </c>
      <c r="W134" s="4" t="n">
        <v>1</v>
      </c>
      <c r="X134" s="0"/>
      <c r="Y134" s="0"/>
      <c r="Z134" s="0"/>
    </row>
    <row r="135" customFormat="false" ht="13.7" hidden="false" customHeight="false" outlineLevel="0" collapsed="false">
      <c r="A135" s="4" t="s">
        <v>313</v>
      </c>
      <c r="B135" s="5" t="s">
        <v>59</v>
      </c>
      <c r="C135" s="4" t="s">
        <v>101</v>
      </c>
      <c r="D135" s="6" t="n">
        <v>25</v>
      </c>
      <c r="E135" s="7" t="n">
        <v>114</v>
      </c>
      <c r="F135" s="4" t="n">
        <v>958515</v>
      </c>
      <c r="G135" s="4" t="s">
        <v>103</v>
      </c>
      <c r="H135" s="4" t="n">
        <v>536</v>
      </c>
      <c r="I135" s="4" t="s">
        <v>104</v>
      </c>
      <c r="J135" s="4" t="n">
        <v>2948281</v>
      </c>
      <c r="K135" s="4" t="n">
        <v>2918787</v>
      </c>
      <c r="L135" s="8" t="n">
        <v>29494</v>
      </c>
      <c r="M135" s="8" t="n">
        <v>1.0004</v>
      </c>
      <c r="N135" s="4" t="s">
        <v>331</v>
      </c>
      <c r="O135" s="4" t="n">
        <v>98.8187</v>
      </c>
      <c r="P135" s="4" t="n">
        <v>99.8103</v>
      </c>
      <c r="Q135" s="4" t="n">
        <v>32.5077</v>
      </c>
      <c r="R135" s="4" t="n">
        <v>99.9765</v>
      </c>
      <c r="S135" s="4" t="n">
        <v>378</v>
      </c>
      <c r="T135" s="4" t="n">
        <v>22653</v>
      </c>
      <c r="U135" s="4" t="n">
        <v>263114344</v>
      </c>
      <c r="V135" s="4" t="n">
        <v>847160</v>
      </c>
      <c r="W135" s="4" t="n">
        <v>2</v>
      </c>
      <c r="X135" s="0"/>
      <c r="Y135" s="0"/>
      <c r="Z135" s="0"/>
    </row>
    <row r="136" customFormat="false" ht="13.7" hidden="false" customHeight="false" outlineLevel="0" collapsed="false">
      <c r="A136" s="4" t="s">
        <v>315</v>
      </c>
      <c r="B136" s="5" t="s">
        <v>59</v>
      </c>
      <c r="C136" s="4" t="s">
        <v>101</v>
      </c>
      <c r="D136" s="6" t="n">
        <v>52</v>
      </c>
      <c r="E136" s="7" t="n">
        <v>114</v>
      </c>
      <c r="F136" s="4" t="n">
        <v>923248</v>
      </c>
      <c r="G136" s="4" t="s">
        <v>332</v>
      </c>
      <c r="H136" s="4" t="n">
        <v>1432</v>
      </c>
      <c r="I136" s="4" t="s">
        <v>333</v>
      </c>
      <c r="J136" s="4" t="n">
        <v>2948281</v>
      </c>
      <c r="K136" s="4" t="n">
        <v>2966697</v>
      </c>
      <c r="L136" s="8" t="n">
        <v>-18416</v>
      </c>
      <c r="M136" s="8" t="n">
        <v>-0.6246</v>
      </c>
      <c r="N136" s="4" t="s">
        <v>334</v>
      </c>
      <c r="O136" s="4" t="n">
        <v>100</v>
      </c>
      <c r="P136" s="4" t="n">
        <v>100</v>
      </c>
      <c r="Q136" s="4" t="n">
        <v>31.0381</v>
      </c>
      <c r="R136" s="4" t="n">
        <v>99.1162</v>
      </c>
      <c r="S136" s="4" t="n">
        <v>3447</v>
      </c>
      <c r="T136" s="4" t="n">
        <v>229222</v>
      </c>
      <c r="U136" s="4" t="n">
        <v>808553044</v>
      </c>
      <c r="V136" s="4" t="n">
        <v>311050</v>
      </c>
      <c r="W136" s="4" t="n">
        <v>3</v>
      </c>
      <c r="X136" s="0"/>
      <c r="Y136" s="0"/>
      <c r="Z136" s="0"/>
    </row>
    <row r="137" customFormat="false" ht="13.7" hidden="false" customHeight="false" outlineLevel="0" collapsed="false">
      <c r="A137" s="4" t="s">
        <v>312</v>
      </c>
      <c r="B137" s="5" t="s">
        <v>59</v>
      </c>
      <c r="C137" s="4" t="s">
        <v>118</v>
      </c>
      <c r="D137" s="6" t="n">
        <v>11</v>
      </c>
      <c r="E137" s="7" t="n">
        <v>1308</v>
      </c>
      <c r="F137" s="4" t="n">
        <v>1401654</v>
      </c>
      <c r="G137" s="4" t="s">
        <v>119</v>
      </c>
      <c r="H137" s="4" t="n">
        <v>78485</v>
      </c>
      <c r="I137" s="4" t="s">
        <v>120</v>
      </c>
      <c r="J137" s="4" t="n">
        <v>2949972</v>
      </c>
      <c r="K137" s="4" t="n">
        <v>2948262</v>
      </c>
      <c r="L137" s="8" t="n">
        <v>1710</v>
      </c>
      <c r="M137" s="8" t="n">
        <v>0.058</v>
      </c>
      <c r="N137" s="4" t="s">
        <v>335</v>
      </c>
      <c r="O137" s="4" t="n">
        <v>100</v>
      </c>
      <c r="P137" s="4" t="n">
        <v>100</v>
      </c>
      <c r="Q137" s="4" t="n">
        <v>47.8834</v>
      </c>
      <c r="R137" s="4" t="n">
        <v>100</v>
      </c>
      <c r="S137" s="4" t="n">
        <v>541</v>
      </c>
      <c r="T137" s="4" t="n">
        <v>14580</v>
      </c>
      <c r="U137" s="4" t="n">
        <v>77772695</v>
      </c>
      <c r="V137" s="4" t="n">
        <v>658091</v>
      </c>
      <c r="W137" s="4" t="n">
        <v>2</v>
      </c>
      <c r="X137" s="0"/>
      <c r="Y137" s="0"/>
      <c r="Z137" s="0"/>
    </row>
    <row r="138" customFormat="false" ht="13.7" hidden="false" customHeight="false" outlineLevel="0" collapsed="false">
      <c r="A138" s="4" t="s">
        <v>313</v>
      </c>
      <c r="B138" s="5" t="s">
        <v>59</v>
      </c>
      <c r="C138" s="4" t="s">
        <v>118</v>
      </c>
      <c r="D138" s="6" t="n">
        <v>15</v>
      </c>
      <c r="E138" s="7" t="n">
        <v>325</v>
      </c>
      <c r="F138" s="4" t="n">
        <v>1729114</v>
      </c>
      <c r="G138" s="4" t="s">
        <v>122</v>
      </c>
      <c r="H138" s="4" t="n">
        <v>1740</v>
      </c>
      <c r="I138" s="4" t="s">
        <v>123</v>
      </c>
      <c r="J138" s="4" t="n">
        <v>2949972</v>
      </c>
      <c r="K138" s="4" t="n">
        <v>2901363</v>
      </c>
      <c r="L138" s="8" t="n">
        <v>48609</v>
      </c>
      <c r="M138" s="8" t="n">
        <v>1.6478</v>
      </c>
      <c r="N138" s="4" t="s">
        <v>336</v>
      </c>
      <c r="O138" s="4" t="n">
        <v>98.4841</v>
      </c>
      <c r="P138" s="4" t="n">
        <v>100</v>
      </c>
      <c r="Q138" s="4" t="n">
        <v>58.7962</v>
      </c>
      <c r="R138" s="4" t="n">
        <v>100</v>
      </c>
      <c r="S138" s="4" t="n">
        <v>151</v>
      </c>
      <c r="T138" s="4" t="n">
        <v>22357</v>
      </c>
      <c r="U138" s="4" t="n">
        <v>262397075</v>
      </c>
      <c r="V138" s="4" t="n">
        <v>1729114</v>
      </c>
      <c r="W138" s="4" t="n">
        <v>1</v>
      </c>
      <c r="X138" s="0"/>
      <c r="Y138" s="0"/>
      <c r="Z138" s="0"/>
    </row>
    <row r="139" customFormat="false" ht="13.7" hidden="false" customHeight="false" outlineLevel="0" collapsed="false">
      <c r="A139" s="4" t="s">
        <v>315</v>
      </c>
      <c r="B139" s="5" t="s">
        <v>59</v>
      </c>
      <c r="C139" s="4" t="s">
        <v>118</v>
      </c>
      <c r="D139" s="6" t="n">
        <v>39</v>
      </c>
      <c r="E139" s="7" t="n">
        <v>121</v>
      </c>
      <c r="F139" s="4" t="n">
        <v>759229</v>
      </c>
      <c r="G139" s="4" t="s">
        <v>337</v>
      </c>
      <c r="H139" s="4" t="n">
        <v>1995</v>
      </c>
      <c r="I139" s="4" t="s">
        <v>338</v>
      </c>
      <c r="J139" s="4" t="n">
        <v>2949972</v>
      </c>
      <c r="K139" s="4" t="n">
        <v>2896956</v>
      </c>
      <c r="L139" s="8" t="n">
        <v>53016</v>
      </c>
      <c r="M139" s="8" t="n">
        <v>1.7972</v>
      </c>
      <c r="N139" s="4" t="s">
        <v>339</v>
      </c>
      <c r="O139" s="4" t="n">
        <v>97.9307</v>
      </c>
      <c r="P139" s="4" t="n">
        <v>99.7194</v>
      </c>
      <c r="Q139" s="4" t="n">
        <v>25.4993</v>
      </c>
      <c r="R139" s="4" t="n">
        <v>99.0666</v>
      </c>
      <c r="S139" s="4" t="n">
        <v>821</v>
      </c>
      <c r="T139" s="4" t="n">
        <v>281353</v>
      </c>
      <c r="U139" s="4" t="n">
        <v>885268803</v>
      </c>
      <c r="V139" s="4" t="n">
        <v>441285</v>
      </c>
      <c r="W139" s="4" t="n">
        <v>3</v>
      </c>
      <c r="X139" s="0"/>
      <c r="Y139" s="0"/>
      <c r="Z139" s="0"/>
    </row>
    <row r="140" customFormat="false" ht="13.7" hidden="false" customHeight="false" outlineLevel="0" collapsed="false">
      <c r="A140" s="4" t="s">
        <v>312</v>
      </c>
      <c r="B140" s="5" t="s">
        <v>59</v>
      </c>
      <c r="C140" s="4" t="s">
        <v>125</v>
      </c>
      <c r="D140" s="6" t="n">
        <v>6</v>
      </c>
      <c r="E140" s="7" t="n">
        <v>2473</v>
      </c>
      <c r="F140" s="4" t="n">
        <v>869943</v>
      </c>
      <c r="G140" s="4" t="s">
        <v>126</v>
      </c>
      <c r="H140" s="4" t="s">
        <v>127</v>
      </c>
      <c r="I140" s="4" t="s">
        <v>128</v>
      </c>
      <c r="J140" s="4" t="n">
        <v>2712116</v>
      </c>
      <c r="K140" s="4" t="n">
        <v>2709490</v>
      </c>
      <c r="L140" s="8" t="n">
        <v>2626</v>
      </c>
      <c r="M140" s="8" t="n">
        <v>0.0968</v>
      </c>
      <c r="N140" s="4" t="s">
        <v>52</v>
      </c>
      <c r="O140" s="4" t="n">
        <v>99.9203</v>
      </c>
      <c r="P140" s="4" t="n">
        <v>100</v>
      </c>
      <c r="Q140" s="4" t="n">
        <v>32.0762</v>
      </c>
      <c r="R140" s="4" t="n">
        <v>100</v>
      </c>
      <c r="S140" s="4" t="n">
        <v>61</v>
      </c>
      <c r="T140" s="4" t="n">
        <v>12829</v>
      </c>
      <c r="U140" s="4" t="n">
        <v>96818304</v>
      </c>
      <c r="V140" s="4" t="n">
        <v>850627</v>
      </c>
      <c r="W140" s="4" t="n">
        <v>2</v>
      </c>
      <c r="X140" s="0"/>
      <c r="Y140" s="0"/>
      <c r="Z140" s="0"/>
    </row>
    <row r="141" customFormat="false" ht="13.7" hidden="false" customHeight="false" outlineLevel="0" collapsed="false">
      <c r="A141" s="4" t="s">
        <v>313</v>
      </c>
      <c r="B141" s="5" t="s">
        <v>59</v>
      </c>
      <c r="C141" s="4" t="s">
        <v>125</v>
      </c>
      <c r="D141" s="6" t="n">
        <v>8</v>
      </c>
      <c r="E141" s="7" t="n">
        <v>101</v>
      </c>
      <c r="F141" s="4" t="n">
        <v>1392167</v>
      </c>
      <c r="G141" s="4" t="s">
        <v>130</v>
      </c>
      <c r="H141" s="4" t="n">
        <v>1362</v>
      </c>
      <c r="I141" s="4" t="s">
        <v>131</v>
      </c>
      <c r="J141" s="4" t="n">
        <v>2712116</v>
      </c>
      <c r="K141" s="4" t="n">
        <v>2698943</v>
      </c>
      <c r="L141" s="8" t="n">
        <v>13173</v>
      </c>
      <c r="M141" s="8" t="n">
        <v>0.4857</v>
      </c>
      <c r="N141" s="4" t="s">
        <v>340</v>
      </c>
      <c r="O141" s="4" t="n">
        <v>99.4613</v>
      </c>
      <c r="P141" s="4" t="n">
        <v>99.943</v>
      </c>
      <c r="Q141" s="4" t="n">
        <v>51.3606</v>
      </c>
      <c r="R141" s="4" t="n">
        <v>100</v>
      </c>
      <c r="S141" s="4" t="n">
        <v>683</v>
      </c>
      <c r="T141" s="4" t="n">
        <v>22283</v>
      </c>
      <c r="U141" s="4" t="n">
        <v>261671686</v>
      </c>
      <c r="V141" s="4" t="n">
        <v>1392167</v>
      </c>
      <c r="W141" s="4" t="n">
        <v>1</v>
      </c>
      <c r="X141" s="0"/>
      <c r="Y141" s="0"/>
      <c r="Z141" s="0"/>
    </row>
    <row r="142" customFormat="false" ht="13.7" hidden="false" customHeight="false" outlineLevel="0" collapsed="false">
      <c r="A142" s="4" t="s">
        <v>315</v>
      </c>
      <c r="B142" s="5" t="s">
        <v>59</v>
      </c>
      <c r="C142" s="4" t="s">
        <v>125</v>
      </c>
      <c r="D142" s="6" t="n">
        <v>29</v>
      </c>
      <c r="E142" s="7" t="n">
        <v>102</v>
      </c>
      <c r="F142" s="4" t="n">
        <v>1381075</v>
      </c>
      <c r="G142" s="4" t="s">
        <v>341</v>
      </c>
      <c r="H142" s="4" t="n">
        <v>678</v>
      </c>
      <c r="I142" s="4" t="s">
        <v>342</v>
      </c>
      <c r="J142" s="4" t="n">
        <v>2712116</v>
      </c>
      <c r="K142" s="4" t="n">
        <v>2920334</v>
      </c>
      <c r="L142" s="8" t="n">
        <v>-208218</v>
      </c>
      <c r="M142" s="8" t="n">
        <v>-7.6773</v>
      </c>
      <c r="N142" s="4" t="s">
        <v>343</v>
      </c>
      <c r="O142" s="4" t="n">
        <v>100</v>
      </c>
      <c r="P142" s="4" t="n">
        <v>99.8715</v>
      </c>
      <c r="Q142" s="4" t="n">
        <v>50.6048</v>
      </c>
      <c r="R142" s="4" t="n">
        <v>99.3828</v>
      </c>
      <c r="S142" s="4" t="n">
        <v>4850</v>
      </c>
      <c r="T142" s="4" t="n">
        <v>138553</v>
      </c>
      <c r="U142" s="4" t="n">
        <v>900706560</v>
      </c>
      <c r="V142" s="4" t="n">
        <v>584062</v>
      </c>
      <c r="W142" s="4" t="n">
        <v>2</v>
      </c>
      <c r="X142" s="0"/>
      <c r="Y142" s="0"/>
      <c r="Z142" s="0"/>
    </row>
    <row r="143" customFormat="false" ht="13.7" hidden="false" customHeight="false" outlineLevel="0" collapsed="false">
      <c r="A143" s="4" t="s">
        <v>312</v>
      </c>
      <c r="B143" s="5" t="s">
        <v>59</v>
      </c>
      <c r="C143" s="4" t="s">
        <v>149</v>
      </c>
      <c r="D143" s="6" t="n">
        <v>15</v>
      </c>
      <c r="E143" s="7" t="n">
        <v>171</v>
      </c>
      <c r="F143" s="4" t="n">
        <v>1416325</v>
      </c>
      <c r="G143" s="4" t="s">
        <v>150</v>
      </c>
      <c r="H143" s="4" t="n">
        <v>16511</v>
      </c>
      <c r="I143" s="4" t="s">
        <v>151</v>
      </c>
      <c r="J143" s="4" t="n">
        <v>2883314</v>
      </c>
      <c r="K143" s="4" t="n">
        <v>2877567</v>
      </c>
      <c r="L143" s="8" t="n">
        <v>5747</v>
      </c>
      <c r="M143" s="8" t="n">
        <v>0.1993</v>
      </c>
      <c r="N143" s="4" t="s">
        <v>344</v>
      </c>
      <c r="O143" s="4" t="n">
        <v>99.7237</v>
      </c>
      <c r="P143" s="4" t="n">
        <v>99.9232</v>
      </c>
      <c r="Q143" s="4" t="n">
        <v>49.1173</v>
      </c>
      <c r="R143" s="4" t="n">
        <v>99.9921</v>
      </c>
      <c r="S143" s="4" t="n">
        <v>273</v>
      </c>
      <c r="T143" s="4" t="n">
        <v>20332</v>
      </c>
      <c r="U143" s="4" t="n">
        <v>157352150</v>
      </c>
      <c r="V143" s="4" t="n">
        <v>736979</v>
      </c>
      <c r="W143" s="4" t="n">
        <v>2</v>
      </c>
      <c r="X143" s="0"/>
      <c r="Y143" s="0"/>
      <c r="Z143" s="0"/>
    </row>
    <row r="144" customFormat="false" ht="13.7" hidden="false" customHeight="false" outlineLevel="0" collapsed="false">
      <c r="A144" s="4" t="s">
        <v>313</v>
      </c>
      <c r="B144" s="5" t="s">
        <v>59</v>
      </c>
      <c r="C144" s="4" t="s">
        <v>149</v>
      </c>
      <c r="D144" s="6" t="n">
        <v>3</v>
      </c>
      <c r="E144" s="7" t="n">
        <v>2370</v>
      </c>
      <c r="F144" s="4" t="n">
        <v>2844715</v>
      </c>
      <c r="G144" s="4" t="s">
        <v>153</v>
      </c>
      <c r="H144" s="4" t="n">
        <v>29259</v>
      </c>
      <c r="I144" s="4" t="s">
        <v>154</v>
      </c>
      <c r="J144" s="4" t="n">
        <v>2883314</v>
      </c>
      <c r="K144" s="4" t="n">
        <v>2876344</v>
      </c>
      <c r="L144" s="8" t="n">
        <v>6970</v>
      </c>
      <c r="M144" s="8" t="n">
        <v>0.2417</v>
      </c>
      <c r="N144" s="4" t="s">
        <v>345</v>
      </c>
      <c r="O144" s="4" t="n">
        <v>99.6304</v>
      </c>
      <c r="P144" s="4" t="n">
        <v>99.8688</v>
      </c>
      <c r="Q144" s="4" t="n">
        <v>98.5334</v>
      </c>
      <c r="R144" s="4" t="n">
        <v>99.8674</v>
      </c>
      <c r="S144" s="4" t="n">
        <v>167</v>
      </c>
      <c r="T144" s="4" t="n">
        <v>22408</v>
      </c>
      <c r="U144" s="4" t="n">
        <v>262829443</v>
      </c>
      <c r="V144" s="4" t="n">
        <v>2844715</v>
      </c>
      <c r="W144" s="4" t="n">
        <v>1</v>
      </c>
      <c r="X144" s="0"/>
      <c r="Y144" s="0"/>
      <c r="Z144" s="0"/>
    </row>
    <row r="145" customFormat="false" ht="13.7" hidden="false" customHeight="false" outlineLevel="0" collapsed="false">
      <c r="A145" s="4" t="s">
        <v>315</v>
      </c>
      <c r="B145" s="5" t="s">
        <v>59</v>
      </c>
      <c r="C145" s="4" t="s">
        <v>149</v>
      </c>
      <c r="D145" s="6" t="n">
        <v>38</v>
      </c>
      <c r="E145" s="7" t="n">
        <v>129</v>
      </c>
      <c r="F145" s="4" t="n">
        <v>679603</v>
      </c>
      <c r="G145" s="4" t="s">
        <v>346</v>
      </c>
      <c r="H145" s="4" t="n">
        <v>1700</v>
      </c>
      <c r="I145" s="4" t="s">
        <v>347</v>
      </c>
      <c r="J145" s="4" t="n">
        <v>2883314</v>
      </c>
      <c r="K145" s="4" t="n">
        <v>2865047</v>
      </c>
      <c r="L145" s="8" t="n">
        <v>18267</v>
      </c>
      <c r="M145" s="8" t="n">
        <v>0.6335</v>
      </c>
      <c r="N145" s="4" t="s">
        <v>95</v>
      </c>
      <c r="O145" s="4" t="n">
        <v>98.8136</v>
      </c>
      <c r="P145" s="4" t="n">
        <v>99.4338</v>
      </c>
      <c r="Q145" s="4" t="n">
        <v>23.5794</v>
      </c>
      <c r="R145" s="4" t="n">
        <v>100</v>
      </c>
      <c r="S145" s="4" t="n">
        <v>1693</v>
      </c>
      <c r="T145" s="4" t="n">
        <v>92740</v>
      </c>
      <c r="U145" s="4" t="n">
        <v>717742449</v>
      </c>
      <c r="V145" s="4" t="n">
        <v>447207</v>
      </c>
      <c r="W145" s="4" t="n">
        <v>3</v>
      </c>
      <c r="X145" s="0"/>
      <c r="Y145" s="0"/>
      <c r="Z145" s="0"/>
    </row>
    <row r="146" customFormat="false" ht="13.7" hidden="false" customHeight="false" outlineLevel="0" collapsed="false">
      <c r="A146" s="4" t="s">
        <v>312</v>
      </c>
      <c r="B146" s="5" t="s">
        <v>59</v>
      </c>
      <c r="C146" s="4" t="s">
        <v>270</v>
      </c>
      <c r="D146" s="6" t="n">
        <v>1</v>
      </c>
      <c r="E146" s="7" t="n">
        <v>2760757</v>
      </c>
      <c r="F146" s="4" t="n">
        <v>2760757</v>
      </c>
      <c r="G146" s="4" t="n">
        <v>2760757</v>
      </c>
      <c r="H146" s="4" t="n">
        <v>2760757</v>
      </c>
      <c r="I146" s="4" t="n">
        <v>0</v>
      </c>
      <c r="J146" s="4" t="n">
        <v>2760735</v>
      </c>
      <c r="K146" s="4" t="n">
        <v>2760757</v>
      </c>
      <c r="L146" s="8" t="n">
        <v>-22</v>
      </c>
      <c r="M146" s="8" t="n">
        <v>-0.0008</v>
      </c>
      <c r="N146" s="4" t="s">
        <v>52</v>
      </c>
      <c r="O146" s="4" t="n">
        <v>99.9935</v>
      </c>
      <c r="P146" s="4" t="n">
        <v>99.9932</v>
      </c>
      <c r="Q146" s="4" t="n">
        <v>99.9935</v>
      </c>
      <c r="R146" s="4" t="n">
        <v>99.9932</v>
      </c>
      <c r="S146" s="4" t="n">
        <v>93</v>
      </c>
      <c r="T146" s="4" t="n">
        <v>24192</v>
      </c>
      <c r="U146" s="4" t="n">
        <v>265505096</v>
      </c>
      <c r="V146" s="4" t="n">
        <v>2760757</v>
      </c>
      <c r="W146" s="4" t="n">
        <v>1</v>
      </c>
      <c r="X146" s="0"/>
      <c r="Y146" s="0"/>
      <c r="Z146" s="0"/>
    </row>
    <row r="147" customFormat="false" ht="13.7" hidden="false" customHeight="false" outlineLevel="0" collapsed="false">
      <c r="A147" s="4" t="s">
        <v>313</v>
      </c>
      <c r="B147" s="5" t="s">
        <v>59</v>
      </c>
      <c r="C147" s="4" t="s">
        <v>270</v>
      </c>
      <c r="D147" s="6" t="n">
        <v>4</v>
      </c>
      <c r="E147" s="7" t="n">
        <v>2199</v>
      </c>
      <c r="F147" s="4" t="n">
        <v>2763865</v>
      </c>
      <c r="G147" s="4" t="s">
        <v>272</v>
      </c>
      <c r="H147" s="4" t="s">
        <v>273</v>
      </c>
      <c r="I147" s="4" t="s">
        <v>274</v>
      </c>
      <c r="J147" s="4" t="n">
        <v>2760735</v>
      </c>
      <c r="K147" s="4" t="n">
        <v>2814087</v>
      </c>
      <c r="L147" s="8" t="n">
        <v>-53352</v>
      </c>
      <c r="M147" s="8" t="n">
        <v>-1.9325</v>
      </c>
      <c r="N147" s="4" t="s">
        <v>348</v>
      </c>
      <c r="O147" s="4" t="n">
        <v>100</v>
      </c>
      <c r="P147" s="4" t="n">
        <v>99.3111</v>
      </c>
      <c r="Q147" s="4" t="n">
        <v>99.4877</v>
      </c>
      <c r="R147" s="4" t="n">
        <v>99.3628</v>
      </c>
      <c r="S147" s="4" t="n">
        <v>1478</v>
      </c>
      <c r="T147" s="4" t="n">
        <v>22465</v>
      </c>
      <c r="U147" s="4" t="n">
        <v>262729984</v>
      </c>
      <c r="V147" s="4" t="n">
        <v>2763865</v>
      </c>
      <c r="W147" s="4" t="n">
        <v>1</v>
      </c>
      <c r="X147" s="0"/>
      <c r="Y147" s="0"/>
      <c r="Z147" s="0"/>
    </row>
    <row r="148" customFormat="false" ht="13.7" hidden="false" customHeight="false" outlineLevel="0" collapsed="false">
      <c r="A148" s="4" t="s">
        <v>315</v>
      </c>
      <c r="B148" s="5" t="s">
        <v>59</v>
      </c>
      <c r="C148" s="4" t="s">
        <v>270</v>
      </c>
      <c r="D148" s="6" t="n">
        <v>33</v>
      </c>
      <c r="E148" s="7" t="n">
        <v>114</v>
      </c>
      <c r="F148" s="4" t="n">
        <v>786606</v>
      </c>
      <c r="G148" s="4" t="s">
        <v>349</v>
      </c>
      <c r="H148" s="4" t="n">
        <v>804</v>
      </c>
      <c r="I148" s="4" t="s">
        <v>350</v>
      </c>
      <c r="J148" s="4" t="n">
        <v>2760735</v>
      </c>
      <c r="K148" s="4" t="n">
        <v>2806261</v>
      </c>
      <c r="L148" s="8" t="n">
        <v>-45526</v>
      </c>
      <c r="M148" s="8" t="n">
        <v>-1.6491</v>
      </c>
      <c r="N148" s="4" t="s">
        <v>351</v>
      </c>
      <c r="O148" s="4" t="n">
        <v>100</v>
      </c>
      <c r="P148" s="4" t="n">
        <v>99.0827</v>
      </c>
      <c r="Q148" s="4" t="n">
        <v>28.1712</v>
      </c>
      <c r="R148" s="4" t="n">
        <v>98.8691</v>
      </c>
      <c r="S148" s="4" t="n">
        <v>1548</v>
      </c>
      <c r="T148" s="4" t="n">
        <v>67340</v>
      </c>
      <c r="U148" s="4" t="n">
        <v>467246533</v>
      </c>
      <c r="V148" s="4" t="n">
        <v>637741</v>
      </c>
      <c r="W148" s="4" t="n">
        <v>2</v>
      </c>
      <c r="X148" s="0"/>
      <c r="Y148" s="0"/>
      <c r="Z148" s="0"/>
    </row>
    <row r="149" customFormat="false" ht="13.7" hidden="false" customHeight="false" outlineLevel="0" collapsed="false">
      <c r="A149" s="4" t="s">
        <v>312</v>
      </c>
      <c r="B149" s="5" t="s">
        <v>59</v>
      </c>
      <c r="C149" s="4" t="s">
        <v>276</v>
      </c>
      <c r="D149" s="6" t="n">
        <v>21</v>
      </c>
      <c r="E149" s="7" t="n">
        <v>158</v>
      </c>
      <c r="F149" s="4" t="n">
        <v>706920</v>
      </c>
      <c r="G149" s="4" t="s">
        <v>277</v>
      </c>
      <c r="H149" s="4" t="n">
        <v>40668</v>
      </c>
      <c r="I149" s="4" t="s">
        <v>278</v>
      </c>
      <c r="J149" s="4" t="n">
        <v>2896381</v>
      </c>
      <c r="K149" s="4" t="n">
        <v>2888522</v>
      </c>
      <c r="L149" s="8" t="n">
        <v>7859</v>
      </c>
      <c r="M149" s="8" t="n">
        <v>0.2713</v>
      </c>
      <c r="N149" s="4" t="s">
        <v>352</v>
      </c>
      <c r="O149" s="4" t="n">
        <v>99.6738</v>
      </c>
      <c r="P149" s="4" t="n">
        <v>99.9411</v>
      </c>
      <c r="Q149" s="4" t="n">
        <v>24.4088</v>
      </c>
      <c r="R149" s="4" t="n">
        <v>100</v>
      </c>
      <c r="S149" s="4" t="n">
        <v>439</v>
      </c>
      <c r="T149" s="4" t="n">
        <v>20654</v>
      </c>
      <c r="U149" s="4" t="n">
        <v>167393476</v>
      </c>
      <c r="V149" s="4" t="n">
        <v>414724</v>
      </c>
      <c r="W149" s="4" t="n">
        <v>3</v>
      </c>
      <c r="X149" s="0"/>
      <c r="Y149" s="0"/>
      <c r="Z149" s="0"/>
    </row>
    <row r="150" customFormat="false" ht="13.7" hidden="false" customHeight="false" outlineLevel="0" collapsed="false">
      <c r="A150" s="4" t="s">
        <v>313</v>
      </c>
      <c r="B150" s="5" t="s">
        <v>59</v>
      </c>
      <c r="C150" s="4" t="s">
        <v>276</v>
      </c>
      <c r="D150" s="6" t="n">
        <v>1</v>
      </c>
      <c r="E150" s="7" t="n">
        <v>2887540</v>
      </c>
      <c r="F150" s="4" t="n">
        <v>2887540</v>
      </c>
      <c r="G150" s="4" t="n">
        <v>2887540</v>
      </c>
      <c r="H150" s="4" t="n">
        <v>2887540</v>
      </c>
      <c r="I150" s="4" t="n">
        <v>0</v>
      </c>
      <c r="J150" s="4" t="n">
        <v>2896381</v>
      </c>
      <c r="K150" s="4" t="n">
        <v>2887540</v>
      </c>
      <c r="L150" s="8" t="n">
        <v>8841</v>
      </c>
      <c r="M150" s="8" t="n">
        <v>0.3052</v>
      </c>
      <c r="N150" s="4" t="s">
        <v>353</v>
      </c>
      <c r="O150" s="4" t="n">
        <v>99.4221</v>
      </c>
      <c r="P150" s="4" t="n">
        <v>99.7183</v>
      </c>
      <c r="Q150" s="4" t="n">
        <v>99.4221</v>
      </c>
      <c r="R150" s="4" t="n">
        <v>99.7183</v>
      </c>
      <c r="S150" s="4" t="n">
        <v>729</v>
      </c>
      <c r="T150" s="4" t="n">
        <v>22358</v>
      </c>
      <c r="U150" s="4" t="n">
        <v>258394662</v>
      </c>
      <c r="V150" s="4" t="n">
        <v>2887540</v>
      </c>
      <c r="W150" s="4" t="n">
        <v>1</v>
      </c>
      <c r="X150" s="0"/>
      <c r="Y150" s="0"/>
      <c r="Z150" s="0"/>
    </row>
    <row r="151" customFormat="false" ht="13.7" hidden="false" customHeight="false" outlineLevel="0" collapsed="false">
      <c r="A151" s="4" t="s">
        <v>315</v>
      </c>
      <c r="B151" s="5" t="s">
        <v>59</v>
      </c>
      <c r="C151" s="4" t="s">
        <v>276</v>
      </c>
      <c r="D151" s="6" t="n">
        <v>29</v>
      </c>
      <c r="E151" s="7" t="n">
        <v>158</v>
      </c>
      <c r="F151" s="4" t="n">
        <v>1036760</v>
      </c>
      <c r="G151" s="4" t="s">
        <v>354</v>
      </c>
      <c r="H151" s="4" t="n">
        <v>3629</v>
      </c>
      <c r="I151" s="4" t="n">
        <v>238742</v>
      </c>
      <c r="J151" s="4" t="n">
        <v>2896381</v>
      </c>
      <c r="K151" s="4" t="n">
        <v>2986839</v>
      </c>
      <c r="L151" s="8" t="n">
        <v>-90458</v>
      </c>
      <c r="M151" s="8" t="n">
        <v>-3.1231</v>
      </c>
      <c r="N151" s="4" t="s">
        <v>355</v>
      </c>
      <c r="O151" s="4" t="n">
        <v>100</v>
      </c>
      <c r="P151" s="4" t="n">
        <v>99.9949</v>
      </c>
      <c r="Q151" s="4" t="n">
        <v>35.9262</v>
      </c>
      <c r="R151" s="4" t="n">
        <v>100</v>
      </c>
      <c r="S151" s="4" t="n">
        <v>4128</v>
      </c>
      <c r="T151" s="4" t="n">
        <v>61666</v>
      </c>
      <c r="U151" s="4" t="n">
        <v>415457400</v>
      </c>
      <c r="V151" s="4" t="n">
        <v>778994</v>
      </c>
      <c r="W151" s="4" t="n">
        <v>2</v>
      </c>
      <c r="X151" s="0"/>
      <c r="Y151" s="0"/>
      <c r="Z151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74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RowHeight="12.85"/>
  <cols>
    <col collapsed="false" hidden="false" max="1" min="1" style="0" width="12.4897959183673"/>
    <col collapsed="false" hidden="false" max="2" min="2" style="0" width="11.1071428571429"/>
    <col collapsed="false" hidden="false" max="3" min="3" style="0" width="8.17857142857143"/>
    <col collapsed="false" hidden="false" max="4" min="4" style="0" width="7.10204081632653"/>
    <col collapsed="false" hidden="false" max="6" min="5" style="0" width="7.86734693877551"/>
    <col collapsed="false" hidden="false" max="8" min="7" style="0" width="8.94387755102041"/>
    <col collapsed="false" hidden="false" max="9" min="9" style="0" width="10.3418367346939"/>
    <col collapsed="false" hidden="false" max="10" min="10" style="0" width="14.9642857142857"/>
    <col collapsed="false" hidden="false" max="11" min="11" style="0" width="15.7295918367347"/>
    <col collapsed="false" hidden="false" max="12" min="12" style="0" width="12.4897959183673"/>
    <col collapsed="false" hidden="false" max="13" min="13" style="0" width="7.86734693877551"/>
    <col collapsed="false" hidden="false" max="14" min="14" style="0" width="4.16836734693878"/>
    <col collapsed="false" hidden="false" max="1025" min="15" style="0" width="8.17857142857143"/>
  </cols>
  <sheetData>
    <row r="1" s="3" customFormat="true" ht="12.85" hidden="false" customHeight="false" outlineLevel="0" collapsed="false">
      <c r="A1" s="2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s="3" customFormat="true" ht="12.85" hidden="false" customHeight="false" outlineLevel="0" collapsed="false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s="3" customFormat="true" ht="12.85" hidden="false" customHeight="false" outlineLevel="0" collapsed="false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1</v>
      </c>
      <c r="K3" s="9" t="s">
        <v>20</v>
      </c>
      <c r="L3" s="9" t="s">
        <v>21</v>
      </c>
      <c r="M3" s="9" t="s">
        <v>22</v>
      </c>
      <c r="N3" s="9" t="s">
        <v>23</v>
      </c>
    </row>
    <row r="5" customFormat="false" ht="12.85" hidden="false" customHeight="false" outlineLevel="0" collapsed="false">
      <c r="A5" s="0" t="s">
        <v>356</v>
      </c>
      <c r="B5" s="0" t="s">
        <v>25</v>
      </c>
      <c r="C5" s="0" t="s">
        <v>26</v>
      </c>
      <c r="D5" s="0" t="n">
        <v>1</v>
      </c>
      <c r="E5" s="0" t="n">
        <v>2804489</v>
      </c>
      <c r="F5" s="0" t="n">
        <v>2804489</v>
      </c>
      <c r="G5" s="0" t="n">
        <v>2804489</v>
      </c>
      <c r="H5" s="0" t="n">
        <v>2804489</v>
      </c>
      <c r="I5" s="0" t="n">
        <v>0</v>
      </c>
      <c r="J5" s="0" t="n">
        <v>2804489</v>
      </c>
      <c r="K5" s="0" t="n">
        <v>79941</v>
      </c>
      <c r="L5" s="0" t="n">
        <v>683239280</v>
      </c>
      <c r="M5" s="0" t="n">
        <v>2804489</v>
      </c>
      <c r="N5" s="0" t="n">
        <v>1</v>
      </c>
    </row>
    <row r="6" customFormat="false" ht="12.85" hidden="false" customHeight="false" outlineLevel="0" collapsed="false">
      <c r="A6" s="0" t="s">
        <v>356</v>
      </c>
      <c r="B6" s="0" t="s">
        <v>25</v>
      </c>
      <c r="C6" s="0" t="s">
        <v>32</v>
      </c>
      <c r="D6" s="0" t="n">
        <v>2</v>
      </c>
      <c r="E6" s="0" t="n">
        <v>27268</v>
      </c>
      <c r="F6" s="0" t="n">
        <v>2819688</v>
      </c>
      <c r="G6" s="0" t="n">
        <v>1423478</v>
      </c>
      <c r="H6" s="0" t="n">
        <v>1423478</v>
      </c>
      <c r="I6" s="0" t="n">
        <v>1396210</v>
      </c>
      <c r="J6" s="0" t="n">
        <v>2846956</v>
      </c>
      <c r="K6" s="0" t="n">
        <v>51986</v>
      </c>
      <c r="L6" s="0" t="n">
        <v>370055695</v>
      </c>
      <c r="M6" s="0" t="n">
        <v>2819688</v>
      </c>
      <c r="N6" s="0" t="n">
        <v>1</v>
      </c>
    </row>
    <row r="7" customFormat="false" ht="12.85" hidden="false" customHeight="false" outlineLevel="0" collapsed="false">
      <c r="A7" s="0" t="s">
        <v>356</v>
      </c>
      <c r="B7" s="0" t="s">
        <v>25</v>
      </c>
      <c r="C7" s="0" t="s">
        <v>35</v>
      </c>
      <c r="D7" s="0" t="n">
        <v>2</v>
      </c>
      <c r="E7" s="0" t="n">
        <v>27267</v>
      </c>
      <c r="F7" s="0" t="n">
        <v>2853973</v>
      </c>
      <c r="G7" s="0" t="n">
        <v>1440620</v>
      </c>
      <c r="H7" s="0" t="n">
        <v>1440620</v>
      </c>
      <c r="I7" s="0" t="n">
        <v>1413353</v>
      </c>
      <c r="J7" s="0" t="n">
        <v>2881240</v>
      </c>
      <c r="K7" s="0" t="n">
        <v>68512</v>
      </c>
      <c r="L7" s="0" t="n">
        <v>639436252</v>
      </c>
      <c r="M7" s="0" t="n">
        <v>2853973</v>
      </c>
      <c r="N7" s="0" t="n">
        <v>1</v>
      </c>
    </row>
    <row r="8" customFormat="false" ht="12.85" hidden="false" customHeight="false" outlineLevel="0" collapsed="false">
      <c r="A8" s="0" t="s">
        <v>356</v>
      </c>
      <c r="B8" s="0" t="s">
        <v>25</v>
      </c>
      <c r="C8" s="0" t="s">
        <v>37</v>
      </c>
      <c r="D8" s="0" t="n">
        <v>2</v>
      </c>
      <c r="E8" s="0" t="n">
        <v>27268</v>
      </c>
      <c r="F8" s="0" t="n">
        <v>2860128</v>
      </c>
      <c r="G8" s="0" t="n">
        <v>1443698</v>
      </c>
      <c r="H8" s="0" t="n">
        <v>1443698</v>
      </c>
      <c r="I8" s="0" t="n">
        <v>1416430</v>
      </c>
      <c r="J8" s="0" t="n">
        <v>2887396</v>
      </c>
      <c r="K8" s="0" t="n">
        <v>56899</v>
      </c>
      <c r="L8" s="0" t="n">
        <v>494407218</v>
      </c>
      <c r="M8" s="0" t="n">
        <v>2860128</v>
      </c>
      <c r="N8" s="0" t="n">
        <v>1</v>
      </c>
    </row>
    <row r="9" customFormat="false" ht="12.85" hidden="false" customHeight="false" outlineLevel="0" collapsed="false">
      <c r="A9" s="0" t="s">
        <v>356</v>
      </c>
      <c r="B9" s="0" t="s">
        <v>25</v>
      </c>
      <c r="C9" s="0" t="s">
        <v>39</v>
      </c>
      <c r="D9" s="0" t="n">
        <v>3</v>
      </c>
      <c r="E9" s="0" t="n">
        <v>27268</v>
      </c>
      <c r="F9" s="0" t="n">
        <v>2870100</v>
      </c>
      <c r="G9" s="0" t="s">
        <v>357</v>
      </c>
      <c r="H9" s="0" t="n">
        <v>34909</v>
      </c>
      <c r="I9" s="0" t="s">
        <v>358</v>
      </c>
      <c r="J9" s="0" t="n">
        <v>2932277</v>
      </c>
      <c r="K9" s="0" t="n">
        <v>66112</v>
      </c>
      <c r="L9" s="0" t="n">
        <v>561320379</v>
      </c>
      <c r="M9" s="0" t="n">
        <v>2870100</v>
      </c>
      <c r="N9" s="0" t="n">
        <v>1</v>
      </c>
    </row>
    <row r="10" customFormat="false" ht="12.85" hidden="false" customHeight="false" outlineLevel="0" collapsed="false">
      <c r="A10" s="0" t="s">
        <v>356</v>
      </c>
      <c r="B10" s="0" t="s">
        <v>25</v>
      </c>
      <c r="C10" s="0" t="s">
        <v>46</v>
      </c>
      <c r="D10" s="0" t="n">
        <v>1</v>
      </c>
      <c r="E10" s="0" t="n">
        <v>2871741</v>
      </c>
      <c r="F10" s="0" t="n">
        <v>2871741</v>
      </c>
      <c r="G10" s="0" t="n">
        <v>2871741</v>
      </c>
      <c r="H10" s="0" t="n">
        <v>2871741</v>
      </c>
      <c r="I10" s="0" t="n">
        <v>0</v>
      </c>
      <c r="J10" s="0" t="n">
        <v>2871741</v>
      </c>
      <c r="K10" s="0" t="n">
        <v>64216</v>
      </c>
      <c r="L10" s="0" t="n">
        <v>587537156</v>
      </c>
      <c r="M10" s="0" t="n">
        <v>2871741</v>
      </c>
      <c r="N10" s="0" t="n">
        <v>1</v>
      </c>
    </row>
    <row r="11" customFormat="false" ht="12.85" hidden="false" customHeight="false" outlineLevel="0" collapsed="false">
      <c r="A11" s="0" t="s">
        <v>356</v>
      </c>
      <c r="B11" s="0" t="s">
        <v>25</v>
      </c>
      <c r="C11" s="0" t="s">
        <v>48</v>
      </c>
      <c r="D11" s="0" t="n">
        <v>2</v>
      </c>
      <c r="E11" s="0" t="n">
        <v>27159</v>
      </c>
      <c r="F11" s="0" t="n">
        <v>2863573</v>
      </c>
      <c r="G11" s="0" t="n">
        <v>1445366</v>
      </c>
      <c r="H11" s="0" t="n">
        <v>1445366</v>
      </c>
      <c r="I11" s="0" t="n">
        <v>1418207</v>
      </c>
      <c r="J11" s="0" t="n">
        <v>2890732</v>
      </c>
      <c r="K11" s="0" t="n">
        <v>46963</v>
      </c>
      <c r="L11" s="0" t="n">
        <v>412589781</v>
      </c>
      <c r="M11" s="0" t="n">
        <v>2863573</v>
      </c>
      <c r="N11" s="0" t="n">
        <v>1</v>
      </c>
    </row>
    <row r="12" customFormat="false" ht="12.85" hidden="false" customHeight="false" outlineLevel="0" collapsed="false">
      <c r="A12" s="0" t="s">
        <v>356</v>
      </c>
      <c r="B12" s="0" t="s">
        <v>25</v>
      </c>
      <c r="C12" s="0" t="s">
        <v>51</v>
      </c>
      <c r="D12" s="0" t="n">
        <v>2</v>
      </c>
      <c r="E12" s="0" t="n">
        <v>2348</v>
      </c>
      <c r="F12" s="0" t="n">
        <v>2823088</v>
      </c>
      <c r="G12" s="0" t="n">
        <v>1412718</v>
      </c>
      <c r="H12" s="0" t="n">
        <v>1412718</v>
      </c>
      <c r="I12" s="0" t="n">
        <v>1410370</v>
      </c>
      <c r="J12" s="0" t="n">
        <v>2825436</v>
      </c>
      <c r="K12" s="0" t="n">
        <v>90272</v>
      </c>
      <c r="L12" s="0" t="n">
        <v>701328493</v>
      </c>
      <c r="M12" s="0" t="n">
        <v>2823088</v>
      </c>
      <c r="N12" s="0" t="n">
        <v>1</v>
      </c>
    </row>
    <row r="13" customFormat="false" ht="12.85" hidden="false" customHeight="false" outlineLevel="0" collapsed="false">
      <c r="A13" s="0" t="s">
        <v>356</v>
      </c>
      <c r="B13" s="0" t="s">
        <v>25</v>
      </c>
      <c r="C13" s="0" t="s">
        <v>54</v>
      </c>
      <c r="D13" s="0" t="n">
        <v>1</v>
      </c>
      <c r="E13" s="0" t="n">
        <v>2824060</v>
      </c>
      <c r="F13" s="0" t="n">
        <v>2824060</v>
      </c>
      <c r="G13" s="0" t="n">
        <v>2824060</v>
      </c>
      <c r="H13" s="0" t="n">
        <v>2824060</v>
      </c>
      <c r="I13" s="0" t="n">
        <v>0</v>
      </c>
      <c r="J13" s="0" t="n">
        <v>2824060</v>
      </c>
      <c r="K13" s="0" t="n">
        <v>64696</v>
      </c>
      <c r="L13" s="0" t="n">
        <v>492539048</v>
      </c>
      <c r="M13" s="0" t="n">
        <v>2824060</v>
      </c>
      <c r="N13" s="0" t="n">
        <v>1</v>
      </c>
    </row>
    <row r="14" customFormat="false" ht="12.85" hidden="false" customHeight="false" outlineLevel="0" collapsed="false">
      <c r="A14" s="0" t="s">
        <v>356</v>
      </c>
      <c r="B14" s="0" t="s">
        <v>25</v>
      </c>
      <c r="C14" s="0" t="s">
        <v>55</v>
      </c>
      <c r="D14" s="0" t="n">
        <v>2</v>
      </c>
      <c r="E14" s="0" t="n">
        <v>27266</v>
      </c>
      <c r="F14" s="0" t="n">
        <v>2870548</v>
      </c>
      <c r="G14" s="0" t="n">
        <v>1448907</v>
      </c>
      <c r="H14" s="0" t="n">
        <v>1448907</v>
      </c>
      <c r="I14" s="0" t="n">
        <v>1421641</v>
      </c>
      <c r="J14" s="0" t="n">
        <v>2897814</v>
      </c>
      <c r="K14" s="0" t="n">
        <v>71733</v>
      </c>
      <c r="L14" s="0" t="n">
        <v>589434855</v>
      </c>
      <c r="M14" s="0" t="n">
        <v>2870548</v>
      </c>
      <c r="N14" s="0" t="n">
        <v>1</v>
      </c>
    </row>
    <row r="16" customFormat="false" ht="12.85" hidden="false" customHeight="false" outlineLevel="0" collapsed="false">
      <c r="A16" s="0" t="s">
        <v>356</v>
      </c>
      <c r="B16" s="0" t="s">
        <v>59</v>
      </c>
      <c r="C16" s="0" t="s">
        <v>60</v>
      </c>
      <c r="D16" s="0" t="n">
        <v>18</v>
      </c>
      <c r="E16" s="0" t="n">
        <v>141</v>
      </c>
      <c r="F16" s="0" t="n">
        <v>1306790</v>
      </c>
      <c r="G16" s="0" t="s">
        <v>359</v>
      </c>
      <c r="H16" s="0" t="s">
        <v>360</v>
      </c>
      <c r="I16" s="0" t="s">
        <v>361</v>
      </c>
      <c r="J16" s="0" t="n">
        <v>2851265</v>
      </c>
      <c r="K16" s="0" t="n">
        <v>151346</v>
      </c>
      <c r="L16" s="0" t="n">
        <v>599317273</v>
      </c>
      <c r="M16" s="0" t="n">
        <v>1222918</v>
      </c>
      <c r="N16" s="0" t="n">
        <v>2</v>
      </c>
    </row>
    <row r="17" customFormat="false" ht="12.85" hidden="false" customHeight="false" outlineLevel="0" collapsed="false">
      <c r="A17" s="0" t="s">
        <v>356</v>
      </c>
      <c r="B17" s="0" t="s">
        <v>59</v>
      </c>
      <c r="C17" s="0" t="s">
        <v>63</v>
      </c>
      <c r="D17" s="0" t="n">
        <v>13</v>
      </c>
      <c r="E17" s="0" t="n">
        <v>140</v>
      </c>
      <c r="F17" s="0" t="n">
        <v>987186</v>
      </c>
      <c r="G17" s="0" t="s">
        <v>362</v>
      </c>
      <c r="H17" s="0" t="n">
        <v>20730</v>
      </c>
      <c r="I17" s="0" t="s">
        <v>363</v>
      </c>
      <c r="J17" s="0" t="n">
        <v>2755202</v>
      </c>
      <c r="K17" s="0" t="n">
        <v>123716</v>
      </c>
      <c r="L17" s="0" t="n">
        <v>760014307</v>
      </c>
      <c r="M17" s="0" t="n">
        <v>793760</v>
      </c>
      <c r="N17" s="0" t="n">
        <v>2</v>
      </c>
    </row>
    <row r="18" customFormat="false" ht="12.85" hidden="false" customHeight="false" outlineLevel="0" collapsed="false">
      <c r="A18" s="0" t="s">
        <v>356</v>
      </c>
      <c r="B18" s="0" t="s">
        <v>59</v>
      </c>
      <c r="C18" s="0" t="s">
        <v>66</v>
      </c>
      <c r="D18" s="0" t="n">
        <v>1</v>
      </c>
      <c r="E18" s="0" t="n">
        <v>2669695</v>
      </c>
      <c r="F18" s="0" t="n">
        <v>2669695</v>
      </c>
      <c r="G18" s="0" t="n">
        <v>2669695</v>
      </c>
      <c r="H18" s="0" t="n">
        <v>2669695</v>
      </c>
      <c r="I18" s="0" t="n">
        <v>0</v>
      </c>
      <c r="J18" s="0" t="n">
        <v>2669695</v>
      </c>
      <c r="K18" s="0" t="n">
        <v>101701</v>
      </c>
      <c r="L18" s="0" t="n">
        <v>633931888</v>
      </c>
      <c r="M18" s="0" t="n">
        <v>2669695</v>
      </c>
      <c r="N18" s="0" t="n">
        <v>1</v>
      </c>
    </row>
    <row r="19" customFormat="false" ht="12.85" hidden="false" customHeight="false" outlineLevel="0" collapsed="false">
      <c r="A19" s="0" t="s">
        <v>356</v>
      </c>
      <c r="B19" s="0" t="s">
        <v>59</v>
      </c>
      <c r="C19" s="0" t="s">
        <v>69</v>
      </c>
      <c r="D19" s="0" t="n">
        <v>35</v>
      </c>
      <c r="E19" s="0" t="n">
        <v>101</v>
      </c>
      <c r="F19" s="0" t="n">
        <v>991112</v>
      </c>
      <c r="G19" s="0" t="s">
        <v>316</v>
      </c>
      <c r="H19" s="0" t="n">
        <v>320</v>
      </c>
      <c r="I19" s="0" t="s">
        <v>317</v>
      </c>
      <c r="J19" s="0" t="n">
        <v>2832597</v>
      </c>
      <c r="K19" s="0" t="n">
        <v>116304</v>
      </c>
      <c r="L19" s="0" t="n">
        <v>667747315</v>
      </c>
      <c r="M19" s="0" t="n">
        <v>686448</v>
      </c>
      <c r="N19" s="0" t="n">
        <v>2</v>
      </c>
    </row>
    <row r="20" customFormat="false" ht="12.85" hidden="false" customHeight="false" outlineLevel="0" collapsed="false">
      <c r="A20" s="0" t="s">
        <v>356</v>
      </c>
      <c r="B20" s="0" t="s">
        <v>59</v>
      </c>
      <c r="C20" s="0" t="s">
        <v>74</v>
      </c>
      <c r="D20" s="0" t="n">
        <v>8</v>
      </c>
      <c r="E20" s="0" t="n">
        <v>607</v>
      </c>
      <c r="F20" s="0" t="n">
        <v>1741837</v>
      </c>
      <c r="G20" s="0" t="s">
        <v>364</v>
      </c>
      <c r="H20" s="0" t="n">
        <v>9078</v>
      </c>
      <c r="I20" s="0" t="s">
        <v>365</v>
      </c>
      <c r="J20" s="0" t="n">
        <v>2775676</v>
      </c>
      <c r="K20" s="0" t="n">
        <v>146879</v>
      </c>
      <c r="L20" s="0" t="n">
        <v>747819295</v>
      </c>
      <c r="M20" s="0" t="n">
        <v>1741837</v>
      </c>
      <c r="N20" s="0" t="n">
        <v>1</v>
      </c>
    </row>
    <row r="21" customFormat="false" ht="12.85" hidden="false" customHeight="false" outlineLevel="0" collapsed="false">
      <c r="A21" s="0" t="s">
        <v>356</v>
      </c>
      <c r="B21" s="0" t="s">
        <v>59</v>
      </c>
      <c r="C21" s="0" t="s">
        <v>80</v>
      </c>
      <c r="D21" s="0" t="n">
        <v>3</v>
      </c>
      <c r="E21" s="0" t="n">
        <v>122</v>
      </c>
      <c r="F21" s="0" t="n">
        <v>2687868</v>
      </c>
      <c r="G21" s="0" t="s">
        <v>366</v>
      </c>
      <c r="H21" s="0" t="n">
        <v>51041</v>
      </c>
      <c r="I21" s="0" t="s">
        <v>367</v>
      </c>
      <c r="J21" s="0" t="n">
        <v>2739031</v>
      </c>
      <c r="K21" s="0" t="n">
        <v>105320</v>
      </c>
      <c r="L21" s="0" t="n">
        <v>789490840</v>
      </c>
      <c r="M21" s="0" t="n">
        <v>2687868</v>
      </c>
      <c r="N21" s="0" t="n">
        <v>1</v>
      </c>
    </row>
    <row r="22" customFormat="false" ht="12.85" hidden="false" customHeight="false" outlineLevel="0" collapsed="false">
      <c r="A22" s="0" t="s">
        <v>356</v>
      </c>
      <c r="B22" s="0" t="s">
        <v>59</v>
      </c>
      <c r="C22" s="0" t="s">
        <v>83</v>
      </c>
      <c r="D22" s="0" t="n">
        <v>21</v>
      </c>
      <c r="E22" s="0" t="n">
        <v>111</v>
      </c>
      <c r="F22" s="0" t="n">
        <v>1343900</v>
      </c>
      <c r="G22" s="0" t="s">
        <v>319</v>
      </c>
      <c r="H22" s="0" t="n">
        <v>475</v>
      </c>
      <c r="I22" s="0" t="s">
        <v>320</v>
      </c>
      <c r="J22" s="0" t="n">
        <v>3149628</v>
      </c>
      <c r="K22" s="0" t="n">
        <v>83443</v>
      </c>
      <c r="L22" s="0" t="n">
        <v>661821940</v>
      </c>
      <c r="M22" s="0" t="n">
        <v>807182</v>
      </c>
      <c r="N22" s="0" t="n">
        <v>2</v>
      </c>
    </row>
    <row r="23" customFormat="false" ht="12.85" hidden="false" customHeight="false" outlineLevel="0" collapsed="false">
      <c r="A23" s="0" t="s">
        <v>356</v>
      </c>
      <c r="B23" s="0" t="s">
        <v>59</v>
      </c>
      <c r="C23" s="0" t="s">
        <v>89</v>
      </c>
      <c r="D23" s="0" t="n">
        <v>32</v>
      </c>
      <c r="E23" s="0" t="n">
        <v>104</v>
      </c>
      <c r="F23" s="0" t="n">
        <v>673618</v>
      </c>
      <c r="G23" s="0" t="s">
        <v>324</v>
      </c>
      <c r="H23" s="0" t="n">
        <v>539</v>
      </c>
      <c r="I23" s="0" t="s">
        <v>325</v>
      </c>
      <c r="J23" s="0" t="n">
        <v>2848058</v>
      </c>
      <c r="K23" s="0" t="n">
        <v>147674</v>
      </c>
      <c r="L23" s="0" t="n">
        <v>667720477</v>
      </c>
      <c r="M23" s="0" t="n">
        <v>635282</v>
      </c>
      <c r="N23" s="0" t="n">
        <v>3</v>
      </c>
    </row>
    <row r="24" customFormat="false" ht="12.85" hidden="false" customHeight="false" outlineLevel="0" collapsed="false">
      <c r="A24" s="0" t="s">
        <v>356</v>
      </c>
      <c r="B24" s="0" t="s">
        <v>59</v>
      </c>
      <c r="C24" s="0" t="s">
        <v>96</v>
      </c>
      <c r="D24" s="0" t="n">
        <v>32</v>
      </c>
      <c r="E24" s="0" t="n">
        <v>106</v>
      </c>
      <c r="F24" s="0" t="n">
        <v>813937</v>
      </c>
      <c r="G24" s="0" t="s">
        <v>327</v>
      </c>
      <c r="H24" s="0" t="s">
        <v>328</v>
      </c>
      <c r="I24" s="0" t="s">
        <v>329</v>
      </c>
      <c r="J24" s="0" t="n">
        <v>2706987</v>
      </c>
      <c r="K24" s="0" t="n">
        <v>116183</v>
      </c>
      <c r="L24" s="0" t="n">
        <v>635869535</v>
      </c>
      <c r="M24" s="0" t="n">
        <v>301161</v>
      </c>
      <c r="N24" s="0" t="n">
        <v>3</v>
      </c>
    </row>
    <row r="25" customFormat="false" ht="12.85" hidden="false" customHeight="false" outlineLevel="0" collapsed="false">
      <c r="A25" s="0" t="s">
        <v>356</v>
      </c>
      <c r="B25" s="0" t="s">
        <v>59</v>
      </c>
      <c r="C25" s="0" t="s">
        <v>101</v>
      </c>
      <c r="D25" s="0" t="n">
        <v>52</v>
      </c>
      <c r="E25" s="0" t="n">
        <v>114</v>
      </c>
      <c r="F25" s="0" t="n">
        <v>923248</v>
      </c>
      <c r="G25" s="0" t="s">
        <v>332</v>
      </c>
      <c r="H25" s="0" t="n">
        <v>1432</v>
      </c>
      <c r="I25" s="0" t="s">
        <v>333</v>
      </c>
      <c r="J25" s="0" t="n">
        <v>2966697</v>
      </c>
      <c r="K25" s="0" t="n">
        <v>229222</v>
      </c>
      <c r="L25" s="0" t="n">
        <v>808553044</v>
      </c>
      <c r="M25" s="0" t="n">
        <v>311050</v>
      </c>
      <c r="N25" s="0" t="n">
        <v>3</v>
      </c>
    </row>
    <row r="26" customFormat="false" ht="12.85" hidden="false" customHeight="false" outlineLevel="0" collapsed="false">
      <c r="A26" s="0" t="s">
        <v>356</v>
      </c>
      <c r="B26" s="0" t="s">
        <v>59</v>
      </c>
      <c r="C26" s="0" t="s">
        <v>106</v>
      </c>
      <c r="D26" s="0" t="n">
        <v>11</v>
      </c>
      <c r="E26" s="0" t="n">
        <v>135</v>
      </c>
      <c r="F26" s="0" t="n">
        <v>1980674</v>
      </c>
      <c r="G26" s="0" t="s">
        <v>368</v>
      </c>
      <c r="H26" s="0" t="n">
        <v>16927</v>
      </c>
      <c r="I26" s="0" t="s">
        <v>369</v>
      </c>
      <c r="J26" s="0" t="n">
        <v>2778811</v>
      </c>
      <c r="K26" s="0" t="n">
        <v>119557</v>
      </c>
      <c r="L26" s="0" t="n">
        <v>803221285</v>
      </c>
      <c r="M26" s="0" t="n">
        <v>1980674</v>
      </c>
      <c r="N26" s="0" t="n">
        <v>1</v>
      </c>
    </row>
    <row r="27" customFormat="false" ht="12.85" hidden="false" customHeight="false" outlineLevel="0" collapsed="false">
      <c r="A27" s="0" t="s">
        <v>356</v>
      </c>
      <c r="B27" s="0" t="s">
        <v>59</v>
      </c>
      <c r="C27" s="0" t="s">
        <v>111</v>
      </c>
      <c r="D27" s="0" t="n">
        <v>6</v>
      </c>
      <c r="E27" s="0" t="n">
        <v>1392</v>
      </c>
      <c r="F27" s="0" t="n">
        <v>2154493</v>
      </c>
      <c r="G27" s="0" t="n">
        <v>460620</v>
      </c>
      <c r="H27" s="0" t="n">
        <v>60104</v>
      </c>
      <c r="I27" s="0" t="s">
        <v>370</v>
      </c>
      <c r="J27" s="0" t="n">
        <v>2763720</v>
      </c>
      <c r="K27" s="0" t="n">
        <v>107993</v>
      </c>
      <c r="L27" s="0" t="n">
        <v>606508276</v>
      </c>
      <c r="M27" s="0" t="n">
        <v>2154493</v>
      </c>
      <c r="N27" s="0" t="n">
        <v>1</v>
      </c>
    </row>
    <row r="28" customFormat="false" ht="12.85" hidden="false" customHeight="false" outlineLevel="0" collapsed="false">
      <c r="A28" s="0" t="s">
        <v>356</v>
      </c>
      <c r="B28" s="0" t="s">
        <v>59</v>
      </c>
      <c r="C28" s="0" t="s">
        <v>118</v>
      </c>
      <c r="D28" s="0" t="n">
        <v>39</v>
      </c>
      <c r="E28" s="0" t="n">
        <v>121</v>
      </c>
      <c r="F28" s="0" t="n">
        <v>759229</v>
      </c>
      <c r="G28" s="0" t="s">
        <v>337</v>
      </c>
      <c r="H28" s="0" t="n">
        <v>1995</v>
      </c>
      <c r="I28" s="0" t="s">
        <v>338</v>
      </c>
      <c r="J28" s="0" t="n">
        <v>2896956</v>
      </c>
      <c r="K28" s="0" t="n">
        <v>281353</v>
      </c>
      <c r="L28" s="0" t="n">
        <v>885268803</v>
      </c>
      <c r="M28" s="0" t="n">
        <v>441285</v>
      </c>
      <c r="N28" s="0" t="n">
        <v>3</v>
      </c>
    </row>
    <row r="29" customFormat="false" ht="12.85" hidden="false" customHeight="false" outlineLevel="0" collapsed="false">
      <c r="A29" s="0" t="s">
        <v>356</v>
      </c>
      <c r="B29" s="0" t="s">
        <v>59</v>
      </c>
      <c r="C29" s="0" t="s">
        <v>125</v>
      </c>
      <c r="D29" s="0" t="n">
        <v>29</v>
      </c>
      <c r="E29" s="0" t="n">
        <v>102</v>
      </c>
      <c r="F29" s="0" t="n">
        <v>1381075</v>
      </c>
      <c r="G29" s="0" t="s">
        <v>341</v>
      </c>
      <c r="H29" s="0" t="n">
        <v>678</v>
      </c>
      <c r="I29" s="0" t="s">
        <v>342</v>
      </c>
      <c r="J29" s="0" t="n">
        <v>2920334</v>
      </c>
      <c r="K29" s="0" t="n">
        <v>138553</v>
      </c>
      <c r="L29" s="0" t="n">
        <v>900706560</v>
      </c>
      <c r="M29" s="0" t="n">
        <v>584062</v>
      </c>
      <c r="N29" s="0" t="n">
        <v>2</v>
      </c>
    </row>
    <row r="30" customFormat="false" ht="12.85" hidden="false" customHeight="false" outlineLevel="0" collapsed="false">
      <c r="A30" s="0" t="s">
        <v>356</v>
      </c>
      <c r="B30" s="0" t="s">
        <v>59</v>
      </c>
      <c r="C30" s="0" t="s">
        <v>133</v>
      </c>
      <c r="D30" s="0" t="n">
        <v>11</v>
      </c>
      <c r="E30" s="0" t="n">
        <v>122</v>
      </c>
      <c r="F30" s="0" t="n">
        <v>2165974</v>
      </c>
      <c r="G30" s="0" t="s">
        <v>371</v>
      </c>
      <c r="H30" s="0" t="n">
        <v>543</v>
      </c>
      <c r="I30" s="0" t="s">
        <v>372</v>
      </c>
      <c r="J30" s="0" t="n">
        <v>2773165</v>
      </c>
      <c r="K30" s="0" t="n">
        <v>203532</v>
      </c>
      <c r="L30" s="0" t="n">
        <v>804849573</v>
      </c>
      <c r="M30" s="0" t="n">
        <v>2165974</v>
      </c>
      <c r="N30" s="0" t="n">
        <v>1</v>
      </c>
    </row>
    <row r="31" customFormat="false" ht="12.85" hidden="false" customHeight="false" outlineLevel="0" collapsed="false">
      <c r="A31" s="0" t="s">
        <v>356</v>
      </c>
      <c r="B31" s="0" t="s">
        <v>59</v>
      </c>
      <c r="C31" s="0" t="s">
        <v>138</v>
      </c>
      <c r="D31" s="0" t="n">
        <v>17</v>
      </c>
      <c r="E31" s="0" t="n">
        <v>117</v>
      </c>
      <c r="F31" s="0" t="n">
        <v>905875</v>
      </c>
      <c r="G31" s="0" t="s">
        <v>373</v>
      </c>
      <c r="H31" s="0" t="n">
        <v>61184</v>
      </c>
      <c r="I31" s="0" t="s">
        <v>374</v>
      </c>
      <c r="J31" s="0" t="n">
        <v>2765650</v>
      </c>
      <c r="K31" s="0" t="n">
        <v>108047</v>
      </c>
      <c r="L31" s="0" t="n">
        <v>775525598</v>
      </c>
      <c r="M31" s="0" t="n">
        <v>812368</v>
      </c>
      <c r="N31" s="0" t="n">
        <v>2</v>
      </c>
    </row>
    <row r="32" customFormat="false" ht="12.85" hidden="false" customHeight="false" outlineLevel="0" collapsed="false">
      <c r="A32" s="0" t="s">
        <v>356</v>
      </c>
      <c r="B32" s="0" t="s">
        <v>59</v>
      </c>
      <c r="C32" s="0" t="s">
        <v>144</v>
      </c>
      <c r="D32" s="0" t="n">
        <v>29</v>
      </c>
      <c r="E32" s="0" t="n">
        <v>104</v>
      </c>
      <c r="F32" s="0" t="n">
        <v>1301682</v>
      </c>
      <c r="G32" s="0" t="s">
        <v>375</v>
      </c>
      <c r="H32" s="0" t="n">
        <v>378</v>
      </c>
      <c r="I32" s="0" t="s">
        <v>376</v>
      </c>
      <c r="J32" s="0" t="n">
        <v>2755162</v>
      </c>
      <c r="K32" s="0" t="n">
        <v>119599</v>
      </c>
      <c r="L32" s="0" t="n">
        <v>637579209</v>
      </c>
      <c r="M32" s="0" t="n">
        <v>1070511</v>
      </c>
      <c r="N32" s="0" t="n">
        <v>2</v>
      </c>
    </row>
    <row r="33" customFormat="false" ht="12.85" hidden="false" customHeight="false" outlineLevel="0" collapsed="false">
      <c r="A33" s="0" t="s">
        <v>356</v>
      </c>
      <c r="B33" s="0" t="s">
        <v>59</v>
      </c>
      <c r="C33" s="0" t="s">
        <v>149</v>
      </c>
      <c r="D33" s="0" t="n">
        <v>38</v>
      </c>
      <c r="E33" s="0" t="n">
        <v>129</v>
      </c>
      <c r="F33" s="0" t="n">
        <v>679603</v>
      </c>
      <c r="G33" s="0" t="s">
        <v>346</v>
      </c>
      <c r="H33" s="0" t="n">
        <v>1700</v>
      </c>
      <c r="I33" s="0" t="s">
        <v>347</v>
      </c>
      <c r="J33" s="0" t="n">
        <v>2865047</v>
      </c>
      <c r="K33" s="0" t="n">
        <v>92740</v>
      </c>
      <c r="L33" s="0" t="n">
        <v>717742449</v>
      </c>
      <c r="M33" s="0" t="n">
        <v>447207</v>
      </c>
      <c r="N33" s="0" t="n">
        <v>3</v>
      </c>
    </row>
    <row r="34" customFormat="false" ht="12.85" hidden="false" customHeight="false" outlineLevel="0" collapsed="false">
      <c r="A34" s="0" t="s">
        <v>356</v>
      </c>
      <c r="B34" s="0" t="s">
        <v>59</v>
      </c>
      <c r="C34" s="0" t="s">
        <v>156</v>
      </c>
      <c r="D34" s="0" t="n">
        <v>3</v>
      </c>
      <c r="E34" s="0" t="n">
        <v>1019</v>
      </c>
      <c r="F34" s="0" t="n">
        <v>1794857</v>
      </c>
      <c r="G34" s="0" t="n">
        <v>950838</v>
      </c>
      <c r="H34" s="0" t="n">
        <v>1056638</v>
      </c>
      <c r="I34" s="0" t="s">
        <v>377</v>
      </c>
      <c r="J34" s="0" t="n">
        <v>2852514</v>
      </c>
      <c r="K34" s="0" t="n">
        <v>146660</v>
      </c>
      <c r="L34" s="0" t="n">
        <v>1018445380</v>
      </c>
      <c r="M34" s="0" t="n">
        <v>1794857</v>
      </c>
      <c r="N34" s="0" t="n">
        <v>1</v>
      </c>
    </row>
    <row r="35" customFormat="false" ht="12.85" hidden="false" customHeight="false" outlineLevel="0" collapsed="false">
      <c r="A35" s="0" t="s">
        <v>356</v>
      </c>
      <c r="B35" s="0" t="s">
        <v>59</v>
      </c>
      <c r="C35" s="0" t="s">
        <v>158</v>
      </c>
      <c r="D35" s="0" t="n">
        <v>19</v>
      </c>
      <c r="E35" s="0" t="n">
        <v>158</v>
      </c>
      <c r="F35" s="0" t="n">
        <v>986143</v>
      </c>
      <c r="G35" s="0" t="s">
        <v>378</v>
      </c>
      <c r="H35" s="0" t="n">
        <v>6429</v>
      </c>
      <c r="I35" s="0" t="s">
        <v>379</v>
      </c>
      <c r="J35" s="0" t="n">
        <v>2889341</v>
      </c>
      <c r="K35" s="0" t="n">
        <v>93589</v>
      </c>
      <c r="L35" s="0" t="n">
        <v>671833892</v>
      </c>
      <c r="M35" s="0" t="n">
        <v>855120</v>
      </c>
      <c r="N35" s="0" t="n">
        <v>2</v>
      </c>
    </row>
    <row r="36" customFormat="false" ht="12.85" hidden="false" customHeight="false" outlineLevel="0" collapsed="false">
      <c r="A36" s="0" t="s">
        <v>356</v>
      </c>
      <c r="B36" s="0" t="s">
        <v>59</v>
      </c>
      <c r="C36" s="0" t="s">
        <v>165</v>
      </c>
      <c r="D36" s="0" t="n">
        <v>15</v>
      </c>
      <c r="E36" s="0" t="n">
        <v>126</v>
      </c>
      <c r="F36" s="0" t="n">
        <v>1403489</v>
      </c>
      <c r="G36" s="0" t="s">
        <v>380</v>
      </c>
      <c r="H36" s="0" t="n">
        <v>3407</v>
      </c>
      <c r="I36" s="0" t="s">
        <v>381</v>
      </c>
      <c r="J36" s="0" t="n">
        <v>2730770</v>
      </c>
      <c r="K36" s="0" t="n">
        <v>153014</v>
      </c>
      <c r="L36" s="0" t="n">
        <v>719856751</v>
      </c>
      <c r="M36" s="0" t="n">
        <v>1403489</v>
      </c>
      <c r="N36" s="0" t="n">
        <v>1</v>
      </c>
    </row>
    <row r="37" customFormat="false" ht="12.85" hidden="false" customHeight="false" outlineLevel="0" collapsed="false">
      <c r="A37" s="0" t="s">
        <v>356</v>
      </c>
      <c r="B37" s="0" t="s">
        <v>59</v>
      </c>
      <c r="C37" s="0" t="s">
        <v>171</v>
      </c>
      <c r="D37" s="0" t="n">
        <v>8</v>
      </c>
      <c r="E37" s="0" t="n">
        <v>163</v>
      </c>
      <c r="F37" s="0" t="n">
        <v>1532704</v>
      </c>
      <c r="G37" s="0" t="s">
        <v>382</v>
      </c>
      <c r="H37" s="0" t="n">
        <v>2361</v>
      </c>
      <c r="I37" s="0" t="s">
        <v>383</v>
      </c>
      <c r="J37" s="0" t="n">
        <v>2751597</v>
      </c>
      <c r="K37" s="0" t="n">
        <v>178038</v>
      </c>
      <c r="L37" s="0" t="n">
        <v>851875629</v>
      </c>
      <c r="M37" s="0" t="n">
        <v>1532704</v>
      </c>
      <c r="N37" s="0" t="n">
        <v>1</v>
      </c>
    </row>
    <row r="38" customFormat="false" ht="12.85" hidden="false" customHeight="false" outlineLevel="0" collapsed="false">
      <c r="A38" s="0" t="s">
        <v>356</v>
      </c>
      <c r="B38" s="0" t="s">
        <v>59</v>
      </c>
      <c r="C38" s="0" t="s">
        <v>178</v>
      </c>
      <c r="D38" s="0" t="n">
        <v>26</v>
      </c>
      <c r="E38" s="0" t="n">
        <v>141</v>
      </c>
      <c r="F38" s="0" t="n">
        <v>880240</v>
      </c>
      <c r="G38" s="0" t="s">
        <v>384</v>
      </c>
      <c r="H38" s="0" t="n">
        <v>1058</v>
      </c>
      <c r="I38" s="0" t="s">
        <v>385</v>
      </c>
      <c r="J38" s="0" t="n">
        <v>2861136</v>
      </c>
      <c r="K38" s="0" t="n">
        <v>152149</v>
      </c>
      <c r="L38" s="0" t="n">
        <v>733972366</v>
      </c>
      <c r="M38" s="0" t="n">
        <v>801492</v>
      </c>
      <c r="N38" s="0" t="n">
        <v>2</v>
      </c>
    </row>
    <row r="39" customFormat="false" ht="12.85" hidden="false" customHeight="false" outlineLevel="0" collapsed="false">
      <c r="A39" s="0" t="s">
        <v>356</v>
      </c>
      <c r="B39" s="0" t="s">
        <v>59</v>
      </c>
      <c r="C39" s="0" t="s">
        <v>183</v>
      </c>
      <c r="D39" s="0" t="n">
        <v>1</v>
      </c>
      <c r="E39" s="0" t="n">
        <v>2933431</v>
      </c>
      <c r="F39" s="0" t="n">
        <v>2933431</v>
      </c>
      <c r="G39" s="0" t="n">
        <v>2933431</v>
      </c>
      <c r="H39" s="0" t="n">
        <v>2933431</v>
      </c>
      <c r="I39" s="0" t="n">
        <v>0</v>
      </c>
      <c r="J39" s="0" t="n">
        <v>2933431</v>
      </c>
      <c r="K39" s="0" t="n">
        <v>73886</v>
      </c>
      <c r="L39" s="0" t="n">
        <v>443099556</v>
      </c>
      <c r="M39" s="0" t="n">
        <v>2933431</v>
      </c>
      <c r="N39" s="0" t="n">
        <v>1</v>
      </c>
    </row>
    <row r="40" customFormat="false" ht="12.85" hidden="false" customHeight="false" outlineLevel="0" collapsed="false">
      <c r="A40" s="0" t="s">
        <v>356</v>
      </c>
      <c r="B40" s="0" t="s">
        <v>59</v>
      </c>
      <c r="C40" s="0" t="s">
        <v>189</v>
      </c>
      <c r="D40" s="0" t="n">
        <v>2</v>
      </c>
      <c r="E40" s="0" t="n">
        <v>17297</v>
      </c>
      <c r="F40" s="0" t="n">
        <v>2768425</v>
      </c>
      <c r="G40" s="0" t="n">
        <v>1392861</v>
      </c>
      <c r="H40" s="0" t="n">
        <v>1392861</v>
      </c>
      <c r="I40" s="0" t="n">
        <v>1375564</v>
      </c>
      <c r="J40" s="0" t="n">
        <v>2785722</v>
      </c>
      <c r="K40" s="0" t="n">
        <v>139147</v>
      </c>
      <c r="L40" s="0" t="n">
        <v>624095198</v>
      </c>
      <c r="M40" s="0" t="n">
        <v>2768425</v>
      </c>
      <c r="N40" s="0" t="n">
        <v>1</v>
      </c>
    </row>
    <row r="41" customFormat="false" ht="12.85" hidden="false" customHeight="false" outlineLevel="0" collapsed="false">
      <c r="A41" s="0" t="s">
        <v>356</v>
      </c>
      <c r="B41" s="0" t="s">
        <v>59</v>
      </c>
      <c r="C41" s="0" t="s">
        <v>195</v>
      </c>
      <c r="D41" s="0" t="n">
        <v>1</v>
      </c>
      <c r="E41" s="0" t="n">
        <v>2819271</v>
      </c>
      <c r="F41" s="0" t="n">
        <v>2819271</v>
      </c>
      <c r="G41" s="0" t="n">
        <v>2819271</v>
      </c>
      <c r="H41" s="0" t="n">
        <v>2819271</v>
      </c>
      <c r="I41" s="0" t="n">
        <v>0</v>
      </c>
      <c r="J41" s="0" t="n">
        <v>2819271</v>
      </c>
      <c r="K41" s="0" t="n">
        <v>77706</v>
      </c>
      <c r="L41" s="0" t="n">
        <v>473307930</v>
      </c>
      <c r="M41" s="0" t="n">
        <v>2819271</v>
      </c>
      <c r="N41" s="0" t="n">
        <v>1</v>
      </c>
    </row>
    <row r="42" customFormat="false" ht="12.85" hidden="false" customHeight="false" outlineLevel="0" collapsed="false">
      <c r="A42" s="0" t="s">
        <v>356</v>
      </c>
      <c r="B42" s="0" t="s">
        <v>59</v>
      </c>
      <c r="C42" s="0" t="s">
        <v>199</v>
      </c>
      <c r="D42" s="0" t="n">
        <v>1</v>
      </c>
      <c r="E42" s="0" t="n">
        <v>2821897</v>
      </c>
      <c r="F42" s="0" t="n">
        <v>2821897</v>
      </c>
      <c r="G42" s="0" t="n">
        <v>2821897</v>
      </c>
      <c r="H42" s="0" t="n">
        <v>2821897</v>
      </c>
      <c r="I42" s="0" t="n">
        <v>0</v>
      </c>
      <c r="J42" s="0" t="n">
        <v>2821897</v>
      </c>
      <c r="K42" s="0" t="n">
        <v>93693</v>
      </c>
      <c r="L42" s="0" t="n">
        <v>586720999</v>
      </c>
      <c r="M42" s="0" t="n">
        <v>2821897</v>
      </c>
      <c r="N42" s="0" t="n">
        <v>1</v>
      </c>
    </row>
    <row r="43" customFormat="false" ht="12.85" hidden="false" customHeight="false" outlineLevel="0" collapsed="false">
      <c r="A43" s="0" t="s">
        <v>356</v>
      </c>
      <c r="B43" s="0" t="s">
        <v>59</v>
      </c>
      <c r="C43" s="0" t="s">
        <v>202</v>
      </c>
      <c r="D43" s="0" t="n">
        <v>1</v>
      </c>
      <c r="E43" s="0" t="n">
        <v>2814289</v>
      </c>
      <c r="F43" s="0" t="n">
        <v>2814289</v>
      </c>
      <c r="G43" s="0" t="n">
        <v>2814289</v>
      </c>
      <c r="H43" s="0" t="n">
        <v>2814289</v>
      </c>
      <c r="I43" s="0" t="n">
        <v>0</v>
      </c>
      <c r="J43" s="0" t="n">
        <v>2814289</v>
      </c>
      <c r="K43" s="0" t="n">
        <v>136761</v>
      </c>
      <c r="L43" s="0" t="n">
        <v>688031576</v>
      </c>
      <c r="M43" s="0" t="n">
        <v>2814289</v>
      </c>
      <c r="N43" s="0" t="n">
        <v>1</v>
      </c>
    </row>
    <row r="44" customFormat="false" ht="12.85" hidden="false" customHeight="false" outlineLevel="0" collapsed="false">
      <c r="A44" s="0" t="s">
        <v>356</v>
      </c>
      <c r="B44" s="0" t="s">
        <v>59</v>
      </c>
      <c r="C44" s="0" t="s">
        <v>206</v>
      </c>
      <c r="D44" s="0" t="n">
        <v>1</v>
      </c>
      <c r="E44" s="0" t="n">
        <v>2752371</v>
      </c>
      <c r="F44" s="0" t="n">
        <v>2752371</v>
      </c>
      <c r="G44" s="0" t="n">
        <v>2752371</v>
      </c>
      <c r="H44" s="0" t="n">
        <v>2752371</v>
      </c>
      <c r="I44" s="0" t="n">
        <v>0</v>
      </c>
      <c r="J44" s="0" t="n">
        <v>2752371</v>
      </c>
      <c r="K44" s="0" t="n">
        <v>166943</v>
      </c>
      <c r="L44" s="0" t="n">
        <v>833527448</v>
      </c>
      <c r="M44" s="0" t="n">
        <v>2752371</v>
      </c>
      <c r="N44" s="0" t="n">
        <v>1</v>
      </c>
    </row>
    <row r="45" customFormat="false" ht="12.85" hidden="false" customHeight="false" outlineLevel="0" collapsed="false">
      <c r="A45" s="0" t="s">
        <v>356</v>
      </c>
      <c r="B45" s="0" t="s">
        <v>59</v>
      </c>
      <c r="C45" s="0" t="s">
        <v>208</v>
      </c>
      <c r="D45" s="0" t="n">
        <v>2</v>
      </c>
      <c r="E45" s="0" t="n">
        <v>25704</v>
      </c>
      <c r="F45" s="0" t="n">
        <v>2752649</v>
      </c>
      <c r="G45" s="0" t="s">
        <v>386</v>
      </c>
      <c r="H45" s="0" t="s">
        <v>386</v>
      </c>
      <c r="I45" s="0" t="s">
        <v>387</v>
      </c>
      <c r="J45" s="0" t="n">
        <v>2778353</v>
      </c>
      <c r="K45" s="0" t="n">
        <v>154304</v>
      </c>
      <c r="L45" s="0" t="n">
        <v>616861519</v>
      </c>
      <c r="M45" s="0" t="n">
        <v>2752649</v>
      </c>
      <c r="N45" s="0" t="n">
        <v>1</v>
      </c>
    </row>
    <row r="46" customFormat="false" ht="12.85" hidden="false" customHeight="false" outlineLevel="0" collapsed="false">
      <c r="A46" s="0" t="s">
        <v>356</v>
      </c>
      <c r="B46" s="0" t="s">
        <v>59</v>
      </c>
      <c r="C46" s="0" t="s">
        <v>212</v>
      </c>
      <c r="D46" s="0" t="n">
        <v>1</v>
      </c>
      <c r="E46" s="0" t="n">
        <v>2842294</v>
      </c>
      <c r="F46" s="0" t="n">
        <v>2842294</v>
      </c>
      <c r="G46" s="0" t="n">
        <v>2842294</v>
      </c>
      <c r="H46" s="0" t="n">
        <v>2842294</v>
      </c>
      <c r="I46" s="0" t="n">
        <v>0</v>
      </c>
      <c r="J46" s="0" t="n">
        <v>2842294</v>
      </c>
      <c r="K46" s="0" t="n">
        <v>96319</v>
      </c>
      <c r="L46" s="0" t="n">
        <v>599815084</v>
      </c>
      <c r="M46" s="0" t="n">
        <v>2842294</v>
      </c>
      <c r="N46" s="0" t="n">
        <v>1</v>
      </c>
    </row>
    <row r="47" customFormat="false" ht="12.85" hidden="false" customHeight="false" outlineLevel="0" collapsed="false">
      <c r="A47" s="0" t="s">
        <v>356</v>
      </c>
      <c r="B47" s="0" t="s">
        <v>59</v>
      </c>
      <c r="C47" s="0" t="s">
        <v>216</v>
      </c>
      <c r="D47" s="0" t="n">
        <v>1</v>
      </c>
      <c r="E47" s="0" t="n">
        <v>2848802</v>
      </c>
      <c r="F47" s="0" t="n">
        <v>2848802</v>
      </c>
      <c r="G47" s="0" t="n">
        <v>2848802</v>
      </c>
      <c r="H47" s="0" t="n">
        <v>2848802</v>
      </c>
      <c r="I47" s="0" t="n">
        <v>0</v>
      </c>
      <c r="J47" s="0" t="n">
        <v>2848802</v>
      </c>
      <c r="K47" s="0" t="n">
        <v>163837</v>
      </c>
      <c r="L47" s="0" t="n">
        <v>640683346</v>
      </c>
      <c r="M47" s="0" t="n">
        <v>2848802</v>
      </c>
      <c r="N47" s="0" t="n">
        <v>1</v>
      </c>
    </row>
    <row r="48" customFormat="false" ht="12.85" hidden="false" customHeight="false" outlineLevel="0" collapsed="false">
      <c r="A48" s="0" t="s">
        <v>356</v>
      </c>
      <c r="B48" s="0" t="s">
        <v>59</v>
      </c>
      <c r="C48" s="0" t="s">
        <v>219</v>
      </c>
      <c r="D48" s="0" t="n">
        <v>1</v>
      </c>
      <c r="E48" s="0" t="n">
        <v>2706372</v>
      </c>
      <c r="F48" s="0" t="n">
        <v>2706372</v>
      </c>
      <c r="G48" s="0" t="n">
        <v>2706372</v>
      </c>
      <c r="H48" s="0" t="n">
        <v>2706372</v>
      </c>
      <c r="I48" s="0" t="n">
        <v>0</v>
      </c>
      <c r="J48" s="0" t="n">
        <v>2706372</v>
      </c>
      <c r="K48" s="0" t="n">
        <v>89701</v>
      </c>
      <c r="L48" s="0" t="n">
        <v>572053155</v>
      </c>
      <c r="M48" s="0" t="n">
        <v>2706372</v>
      </c>
      <c r="N48" s="0" t="n">
        <v>1</v>
      </c>
    </row>
    <row r="49" customFormat="false" ht="12.85" hidden="false" customHeight="false" outlineLevel="0" collapsed="false">
      <c r="A49" s="0" t="s">
        <v>356</v>
      </c>
      <c r="B49" s="0" t="s">
        <v>59</v>
      </c>
      <c r="C49" s="0" t="s">
        <v>224</v>
      </c>
      <c r="D49" s="0" t="n">
        <v>2</v>
      </c>
      <c r="E49" s="0" t="n">
        <v>17906</v>
      </c>
      <c r="F49" s="0" t="n">
        <v>2781567</v>
      </c>
      <c r="G49" s="0" t="s">
        <v>388</v>
      </c>
      <c r="H49" s="0" t="s">
        <v>388</v>
      </c>
      <c r="I49" s="0" t="s">
        <v>389</v>
      </c>
      <c r="J49" s="0" t="n">
        <v>2799473</v>
      </c>
      <c r="K49" s="0" t="n">
        <v>92297</v>
      </c>
      <c r="L49" s="0" t="n">
        <v>673129278</v>
      </c>
      <c r="M49" s="0" t="n">
        <v>2781567</v>
      </c>
      <c r="N49" s="0" t="n">
        <v>1</v>
      </c>
    </row>
    <row r="50" customFormat="false" ht="12.85" hidden="false" customHeight="false" outlineLevel="0" collapsed="false">
      <c r="A50" s="0" t="s">
        <v>356</v>
      </c>
      <c r="B50" s="0" t="s">
        <v>59</v>
      </c>
      <c r="C50" s="0" t="s">
        <v>233</v>
      </c>
      <c r="D50" s="0" t="n">
        <v>1</v>
      </c>
      <c r="E50" s="0" t="n">
        <v>2840056</v>
      </c>
      <c r="F50" s="0" t="n">
        <v>2840056</v>
      </c>
      <c r="G50" s="0" t="n">
        <v>2840056</v>
      </c>
      <c r="H50" s="0" t="n">
        <v>2840056</v>
      </c>
      <c r="I50" s="0" t="n">
        <v>0</v>
      </c>
      <c r="J50" s="0" t="n">
        <v>2840056</v>
      </c>
      <c r="K50" s="0" t="n">
        <v>51663</v>
      </c>
      <c r="L50" s="0" t="n">
        <v>394792017</v>
      </c>
      <c r="M50" s="0" t="n">
        <v>2840056</v>
      </c>
      <c r="N50" s="0" t="n">
        <v>1</v>
      </c>
    </row>
    <row r="51" customFormat="false" ht="12.85" hidden="false" customHeight="false" outlineLevel="0" collapsed="false">
      <c r="A51" s="0" t="s">
        <v>356</v>
      </c>
      <c r="B51" s="0" t="s">
        <v>59</v>
      </c>
      <c r="C51" s="0" t="s">
        <v>237</v>
      </c>
      <c r="D51" s="0" t="n">
        <v>2</v>
      </c>
      <c r="E51" s="0" t="n">
        <v>20651</v>
      </c>
      <c r="F51" s="0" t="n">
        <v>2720521</v>
      </c>
      <c r="G51" s="0" t="n">
        <v>1370586</v>
      </c>
      <c r="H51" s="0" t="n">
        <v>1370586</v>
      </c>
      <c r="I51" s="0" t="n">
        <v>1349935</v>
      </c>
      <c r="J51" s="0" t="n">
        <v>2741172</v>
      </c>
      <c r="K51" s="0" t="n">
        <v>129480</v>
      </c>
      <c r="L51" s="0" t="n">
        <v>659494955</v>
      </c>
      <c r="M51" s="0" t="n">
        <v>2720521</v>
      </c>
      <c r="N51" s="0" t="n">
        <v>1</v>
      </c>
    </row>
    <row r="52" customFormat="false" ht="12.85" hidden="false" customHeight="false" outlineLevel="0" collapsed="false">
      <c r="A52" s="0" t="s">
        <v>356</v>
      </c>
      <c r="B52" s="0" t="s">
        <v>59</v>
      </c>
      <c r="C52" s="0" t="s">
        <v>242</v>
      </c>
      <c r="D52" s="0" t="n">
        <v>2</v>
      </c>
      <c r="E52" s="0" t="n">
        <v>20730</v>
      </c>
      <c r="F52" s="0" t="n">
        <v>2779491</v>
      </c>
      <c r="G52" s="0" t="s">
        <v>390</v>
      </c>
      <c r="H52" s="0" t="s">
        <v>390</v>
      </c>
      <c r="I52" s="0" t="s">
        <v>391</v>
      </c>
      <c r="J52" s="0" t="n">
        <v>2800221</v>
      </c>
      <c r="K52" s="0" t="n">
        <v>97351</v>
      </c>
      <c r="L52" s="0" t="n">
        <v>571282423</v>
      </c>
      <c r="M52" s="0" t="n">
        <v>2779491</v>
      </c>
      <c r="N52" s="0" t="n">
        <v>1</v>
      </c>
    </row>
    <row r="53" customFormat="false" ht="12.85" hidden="false" customHeight="false" outlineLevel="0" collapsed="false">
      <c r="A53" s="0" t="s">
        <v>356</v>
      </c>
      <c r="B53" s="0" t="s">
        <v>59</v>
      </c>
      <c r="C53" s="0" t="s">
        <v>248</v>
      </c>
      <c r="D53" s="0" t="n">
        <v>2</v>
      </c>
      <c r="E53" s="0" t="n">
        <v>17906</v>
      </c>
      <c r="F53" s="0" t="n">
        <v>2738811</v>
      </c>
      <c r="G53" s="0" t="s">
        <v>392</v>
      </c>
      <c r="H53" s="0" t="s">
        <v>392</v>
      </c>
      <c r="I53" s="0" t="s">
        <v>250</v>
      </c>
      <c r="J53" s="0" t="n">
        <v>2756717</v>
      </c>
      <c r="K53" s="0" t="n">
        <v>67493</v>
      </c>
      <c r="L53" s="0" t="n">
        <v>467831190</v>
      </c>
      <c r="M53" s="0" t="n">
        <v>2738811</v>
      </c>
      <c r="N53" s="0" t="n">
        <v>1</v>
      </c>
    </row>
    <row r="54" customFormat="false" ht="12.85" hidden="false" customHeight="false" outlineLevel="0" collapsed="false">
      <c r="A54" s="0" t="s">
        <v>356</v>
      </c>
      <c r="B54" s="0" t="s">
        <v>59</v>
      </c>
      <c r="C54" s="0" t="s">
        <v>255</v>
      </c>
      <c r="D54" s="0" t="n">
        <v>2</v>
      </c>
      <c r="E54" s="0" t="n">
        <v>25502</v>
      </c>
      <c r="F54" s="0" t="n">
        <v>2798467</v>
      </c>
      <c r="G54" s="0" t="s">
        <v>393</v>
      </c>
      <c r="H54" s="0" t="s">
        <v>393</v>
      </c>
      <c r="I54" s="0" t="s">
        <v>394</v>
      </c>
      <c r="J54" s="0" t="n">
        <v>2823969</v>
      </c>
      <c r="K54" s="0" t="n">
        <v>63936</v>
      </c>
      <c r="L54" s="0" t="n">
        <v>495914657</v>
      </c>
      <c r="M54" s="0" t="n">
        <v>2798467</v>
      </c>
      <c r="N54" s="0" t="n">
        <v>1</v>
      </c>
    </row>
    <row r="55" customFormat="false" ht="12.85" hidden="false" customHeight="false" outlineLevel="0" collapsed="false">
      <c r="A55" s="0" t="s">
        <v>356</v>
      </c>
      <c r="B55" s="0" t="s">
        <v>59</v>
      </c>
      <c r="C55" s="0" t="s">
        <v>259</v>
      </c>
      <c r="D55" s="0" t="n">
        <v>2</v>
      </c>
      <c r="E55" s="0" t="n">
        <v>20654</v>
      </c>
      <c r="F55" s="0" t="n">
        <v>2765659</v>
      </c>
      <c r="G55" s="0" t="s">
        <v>395</v>
      </c>
      <c r="H55" s="0" t="s">
        <v>395</v>
      </c>
      <c r="I55" s="0" t="s">
        <v>396</v>
      </c>
      <c r="J55" s="0" t="n">
        <v>2786313</v>
      </c>
      <c r="K55" s="0" t="n">
        <v>84983</v>
      </c>
      <c r="L55" s="0" t="n">
        <v>472249565</v>
      </c>
      <c r="M55" s="0" t="n">
        <v>2765659</v>
      </c>
      <c r="N55" s="0" t="n">
        <v>1</v>
      </c>
    </row>
    <row r="56" customFormat="false" ht="12.85" hidden="false" customHeight="false" outlineLevel="0" collapsed="false">
      <c r="A56" s="0" t="s">
        <v>356</v>
      </c>
      <c r="B56" s="0" t="s">
        <v>59</v>
      </c>
      <c r="C56" s="0" t="s">
        <v>266</v>
      </c>
      <c r="D56" s="0" t="n">
        <v>2</v>
      </c>
      <c r="E56" s="0" t="n">
        <v>3840</v>
      </c>
      <c r="F56" s="0" t="n">
        <v>2810886</v>
      </c>
      <c r="G56" s="0" t="n">
        <v>1407363</v>
      </c>
      <c r="H56" s="0" t="n">
        <v>1407363</v>
      </c>
      <c r="I56" s="0" t="n">
        <v>1403523</v>
      </c>
      <c r="J56" s="0" t="n">
        <v>2814726</v>
      </c>
      <c r="K56" s="0" t="n">
        <v>94112</v>
      </c>
      <c r="L56" s="0" t="n">
        <v>686885464</v>
      </c>
      <c r="M56" s="0" t="n">
        <v>2810886</v>
      </c>
      <c r="N56" s="0" t="n">
        <v>1</v>
      </c>
    </row>
    <row r="57" customFormat="false" ht="12.85" hidden="false" customHeight="false" outlineLevel="0" collapsed="false">
      <c r="A57" s="0" t="s">
        <v>356</v>
      </c>
      <c r="B57" s="0" t="s">
        <v>59</v>
      </c>
      <c r="C57" s="0" t="s">
        <v>270</v>
      </c>
      <c r="D57" s="0" t="n">
        <v>33</v>
      </c>
      <c r="E57" s="0" t="n">
        <v>114</v>
      </c>
      <c r="F57" s="0" t="n">
        <v>786606</v>
      </c>
      <c r="G57" s="0" t="s">
        <v>349</v>
      </c>
      <c r="H57" s="0" t="n">
        <v>804</v>
      </c>
      <c r="I57" s="0" t="s">
        <v>350</v>
      </c>
      <c r="J57" s="0" t="n">
        <v>2806261</v>
      </c>
      <c r="K57" s="0" t="n">
        <v>67340</v>
      </c>
      <c r="L57" s="0" t="n">
        <v>467246533</v>
      </c>
      <c r="M57" s="0" t="n">
        <v>637741</v>
      </c>
      <c r="N57" s="0" t="n">
        <v>2</v>
      </c>
    </row>
    <row r="58" customFormat="false" ht="12.85" hidden="false" customHeight="false" outlineLevel="0" collapsed="false">
      <c r="A58" s="0" t="s">
        <v>356</v>
      </c>
      <c r="B58" s="0" t="s">
        <v>59</v>
      </c>
      <c r="C58" s="0" t="s">
        <v>276</v>
      </c>
      <c r="D58" s="0" t="n">
        <v>29</v>
      </c>
      <c r="E58" s="0" t="n">
        <v>158</v>
      </c>
      <c r="F58" s="0" t="n">
        <v>1036760</v>
      </c>
      <c r="G58" s="0" t="s">
        <v>354</v>
      </c>
      <c r="H58" s="0" t="n">
        <v>3629</v>
      </c>
      <c r="I58" s="0" t="n">
        <v>238742</v>
      </c>
      <c r="J58" s="0" t="n">
        <v>2986839</v>
      </c>
      <c r="K58" s="0" t="n">
        <v>61666</v>
      </c>
      <c r="L58" s="0" t="n">
        <v>415457400</v>
      </c>
      <c r="M58" s="0" t="n">
        <v>778994</v>
      </c>
      <c r="N58" s="0" t="n">
        <v>2</v>
      </c>
    </row>
    <row r="59" customFormat="false" ht="12.85" hidden="false" customHeight="false" outlineLevel="0" collapsed="false">
      <c r="A59" s="0" t="s">
        <v>356</v>
      </c>
      <c r="B59" s="0" t="s">
        <v>59</v>
      </c>
      <c r="C59" s="0" t="s">
        <v>281</v>
      </c>
      <c r="D59" s="0" t="n">
        <v>1</v>
      </c>
      <c r="E59" s="0" t="n">
        <v>2747796</v>
      </c>
      <c r="F59" s="0" t="n">
        <v>2747796</v>
      </c>
      <c r="G59" s="0" t="n">
        <v>2747796</v>
      </c>
      <c r="H59" s="0" t="n">
        <v>2747796</v>
      </c>
      <c r="I59" s="0" t="n">
        <v>0</v>
      </c>
      <c r="J59" s="0" t="n">
        <v>2747796</v>
      </c>
      <c r="K59" s="0" t="n">
        <v>121936</v>
      </c>
      <c r="L59" s="0" t="n">
        <v>670757556</v>
      </c>
      <c r="M59" s="0" t="n">
        <v>2747796</v>
      </c>
      <c r="N59" s="0" t="n">
        <v>1</v>
      </c>
    </row>
    <row r="60" customFormat="false" ht="12.85" hidden="false" customHeight="false" outlineLevel="0" collapsed="false">
      <c r="A60" s="0" t="s">
        <v>356</v>
      </c>
      <c r="B60" s="0" t="s">
        <v>59</v>
      </c>
      <c r="C60" s="0" t="s">
        <v>285</v>
      </c>
      <c r="D60" s="0" t="n">
        <v>3</v>
      </c>
      <c r="E60" s="0" t="n">
        <v>1308</v>
      </c>
      <c r="F60" s="0" t="n">
        <v>2774419</v>
      </c>
      <c r="G60" s="0" t="s">
        <v>397</v>
      </c>
      <c r="H60" s="0" t="n">
        <v>17328</v>
      </c>
      <c r="I60" s="0" t="s">
        <v>398</v>
      </c>
      <c r="J60" s="0" t="n">
        <v>2793055</v>
      </c>
      <c r="K60" s="0" t="n">
        <v>80049</v>
      </c>
      <c r="L60" s="0" t="n">
        <v>525687973</v>
      </c>
      <c r="M60" s="0" t="n">
        <v>2774419</v>
      </c>
      <c r="N60" s="0" t="n">
        <v>1</v>
      </c>
    </row>
    <row r="61" customFormat="false" ht="12.85" hidden="false" customHeight="false" outlineLevel="0" collapsed="false">
      <c r="A61" s="0" t="s">
        <v>356</v>
      </c>
      <c r="B61" s="0" t="s">
        <v>59</v>
      </c>
      <c r="C61" s="0" t="s">
        <v>292</v>
      </c>
      <c r="D61" s="0" t="n">
        <v>3</v>
      </c>
      <c r="E61" s="0" t="n">
        <v>1308</v>
      </c>
      <c r="F61" s="0" t="n">
        <v>2777431</v>
      </c>
      <c r="G61" s="0" t="s">
        <v>399</v>
      </c>
      <c r="H61" s="0" t="n">
        <v>8034</v>
      </c>
      <c r="I61" s="0" t="s">
        <v>400</v>
      </c>
      <c r="J61" s="0" t="n">
        <v>2786773</v>
      </c>
      <c r="K61" s="0" t="n">
        <v>64404</v>
      </c>
      <c r="L61" s="0" t="n">
        <v>554458925</v>
      </c>
      <c r="M61" s="0" t="n">
        <v>2777431</v>
      </c>
      <c r="N61" s="0" t="n">
        <v>1</v>
      </c>
    </row>
    <row r="62" customFormat="false" ht="12.85" hidden="false" customHeight="false" outlineLevel="0" collapsed="false">
      <c r="A62" s="0" t="s">
        <v>356</v>
      </c>
      <c r="B62" s="0" t="s">
        <v>59</v>
      </c>
      <c r="C62" s="0" t="s">
        <v>297</v>
      </c>
      <c r="D62" s="0" t="n">
        <v>1</v>
      </c>
      <c r="E62" s="0" t="n">
        <v>2803938</v>
      </c>
      <c r="F62" s="0" t="n">
        <v>2803938</v>
      </c>
      <c r="G62" s="0" t="n">
        <v>2803938</v>
      </c>
      <c r="H62" s="0" t="n">
        <v>2803938</v>
      </c>
      <c r="I62" s="0" t="n">
        <v>0</v>
      </c>
      <c r="J62" s="0" t="n">
        <v>2803938</v>
      </c>
      <c r="K62" s="0" t="n">
        <v>53398</v>
      </c>
      <c r="L62" s="0" t="n">
        <v>516427017</v>
      </c>
      <c r="M62" s="0" t="n">
        <v>2803938</v>
      </c>
      <c r="N62" s="0" t="n">
        <v>1</v>
      </c>
    </row>
    <row r="63" customFormat="false" ht="12.85" hidden="false" customHeight="false" outlineLevel="0" collapsed="false">
      <c r="A63" s="0" t="s">
        <v>356</v>
      </c>
      <c r="B63" s="0" t="s">
        <v>59</v>
      </c>
      <c r="C63" s="0" t="s">
        <v>303</v>
      </c>
      <c r="D63" s="0" t="n">
        <v>14</v>
      </c>
      <c r="E63" s="0" t="n">
        <v>272</v>
      </c>
      <c r="F63" s="0" t="n">
        <v>1097431</v>
      </c>
      <c r="G63" s="0" t="s">
        <v>401</v>
      </c>
      <c r="H63" s="0" t="s">
        <v>402</v>
      </c>
      <c r="I63" s="0" t="s">
        <v>403</v>
      </c>
      <c r="J63" s="0" t="n">
        <v>2751044</v>
      </c>
      <c r="K63" s="0" t="n">
        <v>139356</v>
      </c>
      <c r="L63" s="0" t="n">
        <v>769566261</v>
      </c>
      <c r="M63" s="0" t="n">
        <v>939694</v>
      </c>
      <c r="N63" s="0" t="n">
        <v>2</v>
      </c>
    </row>
    <row r="65" customFormat="false" ht="12.85" hidden="false" customHeight="false" outlineLevel="0" collapsed="false">
      <c r="A65" s="4" t="s">
        <v>404</v>
      </c>
      <c r="B65" s="4" t="s">
        <v>59</v>
      </c>
      <c r="C65" s="4" t="s">
        <v>69</v>
      </c>
      <c r="D65" s="4" t="n">
        <v>1</v>
      </c>
      <c r="E65" s="4" t="n">
        <v>2790390</v>
      </c>
      <c r="F65" s="4" t="n">
        <v>2790390</v>
      </c>
      <c r="G65" s="4" t="n">
        <v>2790390</v>
      </c>
      <c r="H65" s="4" t="n">
        <v>2790390</v>
      </c>
      <c r="I65" s="4" t="n">
        <v>0</v>
      </c>
      <c r="J65" s="4" t="n">
        <v>2790390</v>
      </c>
      <c r="K65" s="4" t="n">
        <v>77194</v>
      </c>
      <c r="L65" s="4" t="n">
        <v>955779299</v>
      </c>
      <c r="M65" s="4" t="n">
        <v>2790390</v>
      </c>
      <c r="N65" s="4" t="n">
        <v>1</v>
      </c>
    </row>
    <row r="66" customFormat="false" ht="12.85" hidden="false" customHeight="false" outlineLevel="0" collapsed="false">
      <c r="A66" s="4" t="s">
        <v>404</v>
      </c>
      <c r="B66" s="4" t="s">
        <v>59</v>
      </c>
      <c r="C66" s="4" t="s">
        <v>83</v>
      </c>
      <c r="D66" s="4" t="n">
        <v>2</v>
      </c>
      <c r="E66" s="4" t="n">
        <v>20731</v>
      </c>
      <c r="F66" s="4" t="n">
        <v>2744945</v>
      </c>
      <c r="G66" s="4" t="n">
        <v>1382838</v>
      </c>
      <c r="H66" s="4" t="n">
        <v>1382838</v>
      </c>
      <c r="I66" s="4" t="n">
        <v>1362107</v>
      </c>
      <c r="J66" s="4" t="n">
        <v>2765676</v>
      </c>
      <c r="K66" s="4" t="n">
        <v>144947</v>
      </c>
      <c r="L66" s="4" t="n">
        <v>1516292612</v>
      </c>
      <c r="M66" s="4" t="n">
        <v>2744945</v>
      </c>
      <c r="N66" s="4" t="n">
        <v>1</v>
      </c>
    </row>
    <row r="67" customFormat="false" ht="12.85" hidden="false" customHeight="false" outlineLevel="0" collapsed="false">
      <c r="A67" s="4" t="s">
        <v>404</v>
      </c>
      <c r="B67" s="4" t="s">
        <v>59</v>
      </c>
      <c r="C67" s="4" t="s">
        <v>89</v>
      </c>
      <c r="D67" s="4" t="n">
        <v>4</v>
      </c>
      <c r="E67" s="4" t="n">
        <v>2473</v>
      </c>
      <c r="F67" s="4" t="n">
        <v>2816598</v>
      </c>
      <c r="G67" s="4" t="s">
        <v>90</v>
      </c>
      <c r="H67" s="4" t="n">
        <v>3023</v>
      </c>
      <c r="I67" s="4" t="s">
        <v>91</v>
      </c>
      <c r="J67" s="4" t="n">
        <v>2825117</v>
      </c>
      <c r="K67" s="4" t="n">
        <v>130220</v>
      </c>
      <c r="L67" s="4" t="n">
        <v>959369247</v>
      </c>
      <c r="M67" s="4" t="n">
        <v>2816598</v>
      </c>
      <c r="N67" s="4" t="n">
        <v>1</v>
      </c>
    </row>
    <row r="68" customFormat="false" ht="12.85" hidden="false" customHeight="false" outlineLevel="0" collapsed="false">
      <c r="A68" s="4" t="s">
        <v>404</v>
      </c>
      <c r="B68" s="4" t="s">
        <v>59</v>
      </c>
      <c r="C68" s="4" t="s">
        <v>96</v>
      </c>
      <c r="D68" s="4" t="n">
        <v>1</v>
      </c>
      <c r="E68" s="4" t="n">
        <v>2734199</v>
      </c>
      <c r="F68" s="4" t="n">
        <v>2734199</v>
      </c>
      <c r="G68" s="4" t="n">
        <v>2734199</v>
      </c>
      <c r="H68" s="4" t="n">
        <v>2734199</v>
      </c>
      <c r="I68" s="4" t="n">
        <v>0</v>
      </c>
      <c r="J68" s="4" t="n">
        <v>2734199</v>
      </c>
      <c r="K68" s="4" t="n">
        <v>57299</v>
      </c>
      <c r="L68" s="4" t="n">
        <v>539128737</v>
      </c>
      <c r="M68" s="4" t="n">
        <v>2734199</v>
      </c>
      <c r="N68" s="4" t="n">
        <v>1</v>
      </c>
    </row>
    <row r="69" customFormat="false" ht="12.85" hidden="false" customHeight="false" outlineLevel="0" collapsed="false">
      <c r="A69" s="4" t="s">
        <v>404</v>
      </c>
      <c r="B69" s="4" t="s">
        <v>59</v>
      </c>
      <c r="C69" s="4" t="s">
        <v>101</v>
      </c>
      <c r="D69" s="4" t="n">
        <v>1</v>
      </c>
      <c r="E69" s="4" t="n">
        <v>2948281</v>
      </c>
      <c r="F69" s="4" t="n">
        <v>2948281</v>
      </c>
      <c r="G69" s="4" t="n">
        <v>2948281</v>
      </c>
      <c r="H69" s="4" t="n">
        <v>2948281</v>
      </c>
      <c r="I69" s="4" t="n">
        <v>0</v>
      </c>
      <c r="J69" s="4" t="n">
        <v>2948281</v>
      </c>
      <c r="K69" s="4" t="n">
        <v>88393</v>
      </c>
      <c r="L69" s="4" t="n">
        <v>891272874</v>
      </c>
      <c r="M69" s="4" t="n">
        <v>2948281</v>
      </c>
      <c r="N69" s="4" t="n">
        <v>1</v>
      </c>
    </row>
    <row r="70" customFormat="false" ht="12.85" hidden="false" customHeight="false" outlineLevel="0" collapsed="false">
      <c r="A70" s="4" t="s">
        <v>404</v>
      </c>
      <c r="B70" s="4" t="s">
        <v>59</v>
      </c>
      <c r="C70" s="4" t="s">
        <v>118</v>
      </c>
      <c r="D70" s="4" t="n">
        <v>1</v>
      </c>
      <c r="E70" s="4" t="n">
        <v>2949972</v>
      </c>
      <c r="F70" s="4" t="n">
        <v>2949972</v>
      </c>
      <c r="G70" s="4" t="n">
        <v>2949972</v>
      </c>
      <c r="H70" s="4" t="n">
        <v>2949972</v>
      </c>
      <c r="I70" s="4" t="n">
        <v>0</v>
      </c>
      <c r="J70" s="4" t="n">
        <v>2949972</v>
      </c>
      <c r="K70" s="4" t="n">
        <v>99091</v>
      </c>
      <c r="L70" s="4" t="n">
        <v>1000054127</v>
      </c>
      <c r="M70" s="4" t="n">
        <v>2949972</v>
      </c>
      <c r="N70" s="4" t="n">
        <v>1</v>
      </c>
    </row>
    <row r="71" customFormat="false" ht="12.85" hidden="false" customHeight="false" outlineLevel="0" collapsed="false">
      <c r="A71" s="4" t="s">
        <v>404</v>
      </c>
      <c r="B71" s="4" t="s">
        <v>59</v>
      </c>
      <c r="C71" s="4" t="s">
        <v>125</v>
      </c>
      <c r="D71" s="4" t="n">
        <v>2</v>
      </c>
      <c r="E71" s="4" t="n">
        <v>2473</v>
      </c>
      <c r="F71" s="4" t="n">
        <v>2709643</v>
      </c>
      <c r="G71" s="4" t="n">
        <v>1356058</v>
      </c>
      <c r="H71" s="4" t="n">
        <v>1356058</v>
      </c>
      <c r="I71" s="4" t="n">
        <v>1353585</v>
      </c>
      <c r="J71" s="4" t="n">
        <v>2712116</v>
      </c>
      <c r="K71" s="4" t="n">
        <v>112201</v>
      </c>
      <c r="L71" s="4" t="n">
        <v>1016776797</v>
      </c>
      <c r="M71" s="4" t="n">
        <v>2709643</v>
      </c>
      <c r="N71" s="4" t="n">
        <v>1</v>
      </c>
    </row>
    <row r="72" customFormat="false" ht="12.85" hidden="false" customHeight="false" outlineLevel="0" collapsed="false">
      <c r="A72" s="4" t="s">
        <v>404</v>
      </c>
      <c r="B72" s="4" t="s">
        <v>59</v>
      </c>
      <c r="C72" s="4" t="s">
        <v>149</v>
      </c>
      <c r="D72" s="4" t="n">
        <v>1</v>
      </c>
      <c r="E72" s="4" t="n">
        <v>2883314</v>
      </c>
      <c r="F72" s="4" t="n">
        <v>2883314</v>
      </c>
      <c r="G72" s="4" t="n">
        <v>2883314</v>
      </c>
      <c r="H72" s="4" t="n">
        <v>2883314</v>
      </c>
      <c r="I72" s="4" t="n">
        <v>0</v>
      </c>
      <c r="J72" s="4" t="n">
        <v>2883314</v>
      </c>
      <c r="K72" s="4" t="n">
        <v>125358</v>
      </c>
      <c r="L72" s="4" t="n">
        <v>1210198651</v>
      </c>
      <c r="M72" s="4" t="n">
        <v>2883314</v>
      </c>
      <c r="N72" s="4" t="n">
        <v>1</v>
      </c>
    </row>
    <row r="73" customFormat="false" ht="12.85" hidden="false" customHeight="false" outlineLevel="0" collapsed="false">
      <c r="A73" s="4" t="s">
        <v>404</v>
      </c>
      <c r="B73" s="4" t="s">
        <v>59</v>
      </c>
      <c r="C73" s="4" t="s">
        <v>270</v>
      </c>
      <c r="D73" s="4" t="n">
        <v>1</v>
      </c>
      <c r="E73" s="4" t="n">
        <v>2760735</v>
      </c>
      <c r="F73" s="4" t="n">
        <v>2760735</v>
      </c>
      <c r="G73" s="4" t="n">
        <v>2760735</v>
      </c>
      <c r="H73" s="4" t="n">
        <v>2760735</v>
      </c>
      <c r="I73" s="4" t="n">
        <v>0</v>
      </c>
      <c r="J73" s="4" t="n">
        <v>2760735</v>
      </c>
      <c r="K73" s="4" t="n">
        <v>159533</v>
      </c>
      <c r="L73" s="4" t="n">
        <v>1432358039</v>
      </c>
      <c r="M73" s="4" t="n">
        <v>2760735</v>
      </c>
      <c r="N73" s="4" t="n">
        <v>1</v>
      </c>
    </row>
    <row r="74" customFormat="false" ht="12.85" hidden="false" customHeight="false" outlineLevel="0" collapsed="false">
      <c r="A74" s="4" t="s">
        <v>404</v>
      </c>
      <c r="B74" s="4" t="s">
        <v>59</v>
      </c>
      <c r="C74" s="4" t="s">
        <v>276</v>
      </c>
      <c r="D74" s="4" t="n">
        <v>1</v>
      </c>
      <c r="E74" s="4" t="n">
        <v>2896381</v>
      </c>
      <c r="F74" s="4" t="n">
        <v>2896381</v>
      </c>
      <c r="G74" s="4" t="n">
        <v>2896381</v>
      </c>
      <c r="H74" s="4" t="n">
        <v>2896381</v>
      </c>
      <c r="I74" s="4" t="n">
        <v>0</v>
      </c>
      <c r="J74" s="4" t="n">
        <v>2896381</v>
      </c>
      <c r="K74" s="4" t="n">
        <v>110621</v>
      </c>
      <c r="L74" s="4" t="n">
        <v>1215742868</v>
      </c>
      <c r="M74" s="4" t="n">
        <v>2896381</v>
      </c>
      <c r="N74" s="4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3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/>
  <cols>
    <col collapsed="false" hidden="false" max="1" min="1" style="0" width="8.79081632653061"/>
    <col collapsed="false" hidden="false" max="2" min="2" style="0" width="12.030612244898"/>
    <col collapsed="false" hidden="false" max="3" min="3" style="0" width="12.3367346938776"/>
    <col collapsed="false" hidden="false" max="4" min="4" style="0" width="7.71428571428571"/>
    <col collapsed="false" hidden="false" max="6" min="5" style="0" width="8.48469387755102"/>
    <col collapsed="false" hidden="false" max="8" min="7" style="0" width="9.87244897959184"/>
    <col collapsed="false" hidden="false" max="9" min="9" style="0" width="10.9540816326531"/>
    <col collapsed="false" hidden="false" max="10" min="10" style="0" width="14.3469387755102"/>
    <col collapsed="false" hidden="false" max="11" min="11" style="0" width="16.1989795918367"/>
    <col collapsed="false" hidden="false" max="12" min="12" style="0" width="7.10204081632653"/>
    <col collapsed="false" hidden="false" max="13" min="13" style="0" width="7.56122448979592"/>
    <col collapsed="false" hidden="false" max="14" min="14" style="0" width="15.4234693877551"/>
    <col collapsed="false" hidden="false" max="15" min="15" style="0" width="16.6683673469388"/>
    <col collapsed="false" hidden="false" max="16" min="16" style="0" width="18.6632653061224"/>
    <col collapsed="false" hidden="false" max="17" min="17" style="0" width="24.3775510204082"/>
    <col collapsed="false" hidden="false" max="18" min="18" style="0" width="26.2244897959184"/>
    <col collapsed="false" hidden="false" max="19" min="19" style="0" width="6.01020408163265"/>
    <col collapsed="false" hidden="false" max="20" min="20" style="0" width="16.9744897959184"/>
    <col collapsed="false" hidden="false" max="21" min="21" style="0" width="13.5816326530612"/>
    <col collapsed="false" hidden="false" max="22" min="22" style="0" width="8.48469387755102"/>
    <col collapsed="false" hidden="false" max="23" min="23" style="0" width="4.47448979591837"/>
  </cols>
  <sheetData>
    <row r="1" customFormat="false" ht="12.8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customFormat="false" ht="12.8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customFormat="false" ht="12.8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405</v>
      </c>
      <c r="P3" s="2" t="s">
        <v>406</v>
      </c>
      <c r="Q3" s="2" t="s">
        <v>407</v>
      </c>
      <c r="R3" s="2" t="s">
        <v>40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</row>
    <row r="4" customFormat="false" ht="12.85" hidden="false" customHeight="false" outlineLevel="0" collapsed="false">
      <c r="A4" s="1" t="s">
        <v>24</v>
      </c>
      <c r="B4" s="1" t="s">
        <v>409</v>
      </c>
      <c r="C4" s="10" t="s">
        <v>410</v>
      </c>
      <c r="D4" s="10" t="n">
        <v>11</v>
      </c>
      <c r="E4" s="1" t="n">
        <v>134</v>
      </c>
      <c r="F4" s="1" t="n">
        <v>957326</v>
      </c>
      <c r="G4" s="1" t="s">
        <v>411</v>
      </c>
      <c r="H4" s="1" t="n">
        <v>66224</v>
      </c>
      <c r="I4" s="1" t="s">
        <v>412</v>
      </c>
      <c r="J4" s="1" t="n">
        <v>2795671</v>
      </c>
      <c r="K4" s="1" t="n">
        <v>2792697</v>
      </c>
      <c r="L4" s="1" t="n">
        <v>2974</v>
      </c>
      <c r="M4" s="1" t="n">
        <v>0.1064</v>
      </c>
      <c r="N4" s="1" t="s">
        <v>413</v>
      </c>
      <c r="O4" s="1" t="n">
        <v>99.9186</v>
      </c>
      <c r="P4" s="1" t="n">
        <v>100</v>
      </c>
      <c r="Q4" s="1" t="n">
        <v>34.249</v>
      </c>
      <c r="R4" s="1" t="n">
        <v>100</v>
      </c>
      <c r="S4" s="1" t="n">
        <v>255</v>
      </c>
      <c r="T4" s="1" t="n">
        <v>11511</v>
      </c>
      <c r="U4" s="1" t="n">
        <v>78588742</v>
      </c>
      <c r="V4" s="1" t="n">
        <v>829655</v>
      </c>
      <c r="W4" s="1" t="n">
        <v>2</v>
      </c>
    </row>
    <row r="5" customFormat="false" ht="12.85" hidden="false" customHeight="false" outlineLevel="0" collapsed="false">
      <c r="A5" s="1" t="s">
        <v>24</v>
      </c>
      <c r="B5" s="1" t="s">
        <v>409</v>
      </c>
      <c r="C5" s="1" t="s">
        <v>414</v>
      </c>
      <c r="D5" s="1" t="n">
        <v>2</v>
      </c>
      <c r="E5" s="1" t="n">
        <v>20653</v>
      </c>
      <c r="F5" s="1" t="n">
        <v>2788058</v>
      </c>
      <c r="G5" s="1" t="s">
        <v>415</v>
      </c>
      <c r="H5" s="1" t="s">
        <v>415</v>
      </c>
      <c r="I5" s="1" t="s">
        <v>416</v>
      </c>
      <c r="J5" s="1" t="n">
        <v>2808803</v>
      </c>
      <c r="K5" s="1" t="n">
        <v>2808711</v>
      </c>
      <c r="L5" s="1" t="n">
        <v>92</v>
      </c>
      <c r="M5" s="1" t="n">
        <v>0.0033</v>
      </c>
      <c r="N5" s="1" t="s">
        <v>417</v>
      </c>
      <c r="O5" s="1" t="n">
        <v>100</v>
      </c>
      <c r="P5" s="1" t="n">
        <v>100</v>
      </c>
      <c r="Q5" s="1" t="n">
        <v>99.2699</v>
      </c>
      <c r="R5" s="1" t="n">
        <v>100</v>
      </c>
      <c r="S5" s="1" t="n">
        <v>159</v>
      </c>
      <c r="T5" s="1" t="n">
        <v>14857</v>
      </c>
      <c r="U5" s="1" t="n">
        <v>124122470</v>
      </c>
      <c r="V5" s="1" t="n">
        <v>2788058</v>
      </c>
      <c r="W5" s="1" t="n">
        <v>1</v>
      </c>
    </row>
    <row r="6" customFormat="false" ht="12.85" hidden="false" customHeight="false" outlineLevel="0" collapsed="false">
      <c r="A6" s="1" t="s">
        <v>24</v>
      </c>
      <c r="B6" s="1" t="s">
        <v>409</v>
      </c>
      <c r="C6" s="1" t="s">
        <v>418</v>
      </c>
      <c r="D6" s="1" t="n">
        <v>2</v>
      </c>
      <c r="E6" s="1" t="n">
        <v>20731</v>
      </c>
      <c r="F6" s="1" t="n">
        <v>2744715</v>
      </c>
      <c r="G6" s="1" t="n">
        <v>1382723</v>
      </c>
      <c r="H6" s="1" t="n">
        <v>1382723</v>
      </c>
      <c r="I6" s="1" t="n">
        <v>1361992</v>
      </c>
      <c r="J6" s="1" t="n">
        <v>2765446</v>
      </c>
      <c r="K6" s="1" t="n">
        <v>2765446</v>
      </c>
      <c r="L6" s="1" t="n">
        <v>0</v>
      </c>
      <c r="M6" s="1" t="n">
        <v>0</v>
      </c>
      <c r="N6" s="1" t="s">
        <v>27</v>
      </c>
      <c r="O6" s="1" t="n">
        <v>100</v>
      </c>
      <c r="P6" s="1" t="n">
        <v>100</v>
      </c>
      <c r="Q6" s="1" t="n">
        <v>99.2504</v>
      </c>
      <c r="R6" s="1" t="n">
        <v>100</v>
      </c>
      <c r="S6" s="1" t="n">
        <v>0</v>
      </c>
      <c r="T6" s="1" t="n">
        <v>33493</v>
      </c>
      <c r="U6" s="1" t="n">
        <v>353994081</v>
      </c>
      <c r="V6" s="1" t="n">
        <v>2744715</v>
      </c>
      <c r="W6" s="1" t="n">
        <v>1</v>
      </c>
    </row>
    <row r="7" customFormat="false" ht="12.85" hidden="false" customHeight="false" outlineLevel="0" collapsed="false">
      <c r="A7" s="11" t="s">
        <v>24</v>
      </c>
      <c r="B7" s="0" t="s">
        <v>409</v>
      </c>
      <c r="C7" s="1" t="s">
        <v>419</v>
      </c>
      <c r="D7" s="1" t="n">
        <v>2</v>
      </c>
      <c r="E7" s="1" t="n">
        <v>17305</v>
      </c>
      <c r="F7" s="1" t="n">
        <v>2799927</v>
      </c>
      <c r="G7" s="1" t="n">
        <v>1408616</v>
      </c>
      <c r="H7" s="1" t="n">
        <v>1408616</v>
      </c>
      <c r="I7" s="1" t="n">
        <v>1391311</v>
      </c>
      <c r="J7" s="1" t="n">
        <v>2817232</v>
      </c>
      <c r="K7" s="1" t="n">
        <v>2817232</v>
      </c>
      <c r="L7" s="1" t="n">
        <v>0</v>
      </c>
      <c r="M7" s="1" t="n">
        <v>0</v>
      </c>
      <c r="N7" s="1" t="s">
        <v>420</v>
      </c>
      <c r="O7" s="1" t="n">
        <v>100</v>
      </c>
      <c r="P7" s="1" t="n">
        <v>100</v>
      </c>
      <c r="Q7" s="1" t="n">
        <v>99.3952</v>
      </c>
      <c r="R7" s="1" t="n">
        <v>100</v>
      </c>
      <c r="S7" s="1" t="n">
        <v>98</v>
      </c>
      <c r="T7" s="1" t="n">
        <v>33877</v>
      </c>
      <c r="U7" s="1" t="n">
        <v>420381752</v>
      </c>
      <c r="V7" s="1" t="n">
        <v>2799927</v>
      </c>
      <c r="W7" s="1" t="n">
        <v>1</v>
      </c>
    </row>
    <row r="8" customFormat="false" ht="12.85" hidden="false" customHeight="false" outlineLevel="0" collapsed="false">
      <c r="A8" s="0" t="s">
        <v>24</v>
      </c>
      <c r="B8" s="0" t="s">
        <v>409</v>
      </c>
      <c r="C8" s="1" t="s">
        <v>421</v>
      </c>
      <c r="D8" s="1" t="n">
        <v>2</v>
      </c>
      <c r="E8" s="1" t="n">
        <v>19758</v>
      </c>
      <c r="F8" s="1" t="n">
        <v>2737229</v>
      </c>
      <c r="G8" s="1" t="s">
        <v>422</v>
      </c>
      <c r="H8" s="1" t="s">
        <v>422</v>
      </c>
      <c r="I8" s="1" t="s">
        <v>423</v>
      </c>
      <c r="J8" s="1" t="n">
        <v>2756987</v>
      </c>
      <c r="K8" s="1" t="n">
        <v>2756987</v>
      </c>
      <c r="L8" s="1" t="n">
        <v>0</v>
      </c>
      <c r="M8" s="1" t="n">
        <v>0</v>
      </c>
      <c r="N8" s="1" t="s">
        <v>424</v>
      </c>
      <c r="O8" s="1" t="n">
        <v>100</v>
      </c>
      <c r="P8" s="1" t="n">
        <v>100</v>
      </c>
      <c r="Q8" s="1" t="n">
        <v>99.2922</v>
      </c>
      <c r="R8" s="1" t="n">
        <v>100</v>
      </c>
      <c r="S8" s="1" t="n">
        <v>84</v>
      </c>
      <c r="T8" s="1" t="n">
        <v>20889</v>
      </c>
      <c r="U8" s="1" t="n">
        <v>216200676</v>
      </c>
      <c r="V8" s="1" t="n">
        <v>2737229</v>
      </c>
      <c r="W8" s="1" t="n">
        <v>1</v>
      </c>
    </row>
    <row r="9" customFormat="false" ht="12.85" hidden="false" customHeight="false" outlineLevel="0" collapsed="false">
      <c r="A9" s="0" t="s">
        <v>24</v>
      </c>
      <c r="B9" s="0" t="s">
        <v>409</v>
      </c>
      <c r="C9" s="10" t="s">
        <v>425</v>
      </c>
      <c r="D9" s="1" t="n">
        <v>1</v>
      </c>
      <c r="E9" s="1" t="n">
        <v>2754804</v>
      </c>
      <c r="F9" s="1" t="n">
        <v>2754804</v>
      </c>
      <c r="G9" s="1" t="n">
        <v>2754804</v>
      </c>
      <c r="H9" s="1" t="n">
        <v>2754804</v>
      </c>
      <c r="I9" s="1" t="n">
        <v>0</v>
      </c>
      <c r="J9" s="1" t="n">
        <v>2763545</v>
      </c>
      <c r="K9" s="1" t="n">
        <v>2754804</v>
      </c>
      <c r="L9" s="1" t="n">
        <v>8741</v>
      </c>
      <c r="M9" s="1" t="n">
        <v>0.3163</v>
      </c>
      <c r="N9" s="1" t="s">
        <v>426</v>
      </c>
      <c r="O9" s="1" t="n">
        <v>99.988</v>
      </c>
      <c r="P9" s="1" t="n">
        <v>100</v>
      </c>
      <c r="Q9" s="1" t="n">
        <v>99.988</v>
      </c>
      <c r="R9" s="1" t="n">
        <v>100</v>
      </c>
      <c r="S9" s="10" t="n">
        <v>1260</v>
      </c>
      <c r="T9" s="1" t="n">
        <v>21700</v>
      </c>
      <c r="U9" s="1" t="n">
        <v>290134604</v>
      </c>
      <c r="V9" s="1" t="n">
        <v>2754804</v>
      </c>
      <c r="W9" s="1" t="n">
        <v>1</v>
      </c>
    </row>
    <row r="10" customFormat="false" ht="12.85" hidden="false" customHeight="false" outlineLevel="0" collapsed="false">
      <c r="A10" s="0" t="s">
        <v>24</v>
      </c>
      <c r="B10" s="0" t="s">
        <v>409</v>
      </c>
      <c r="C10" s="10" t="s">
        <v>427</v>
      </c>
      <c r="D10" s="1" t="n">
        <v>1</v>
      </c>
      <c r="E10" s="1" t="n">
        <v>2940556</v>
      </c>
      <c r="F10" s="1" t="n">
        <v>2940556</v>
      </c>
      <c r="G10" s="1" t="n">
        <v>2940556</v>
      </c>
      <c r="H10" s="1" t="n">
        <v>2940556</v>
      </c>
      <c r="I10" s="1" t="n">
        <v>0</v>
      </c>
      <c r="J10" s="1" t="n">
        <v>2939248</v>
      </c>
      <c r="K10" s="10" t="n">
        <v>2940556</v>
      </c>
      <c r="L10" s="1" t="n">
        <v>-1308</v>
      </c>
      <c r="M10" s="1" t="n">
        <v>-0.0445</v>
      </c>
      <c r="N10" s="1" t="s">
        <v>428</v>
      </c>
      <c r="O10" s="1" t="n">
        <v>100</v>
      </c>
      <c r="P10" s="1" t="n">
        <v>100</v>
      </c>
      <c r="Q10" s="1" t="n">
        <v>100</v>
      </c>
      <c r="R10" s="1" t="n">
        <v>100</v>
      </c>
      <c r="S10" s="1" t="n">
        <v>80</v>
      </c>
      <c r="T10" s="1" t="n">
        <v>54221</v>
      </c>
      <c r="U10" s="1" t="n">
        <v>389425449</v>
      </c>
      <c r="V10" s="1" t="n">
        <v>2940556</v>
      </c>
      <c r="W10" s="1" t="n">
        <v>1</v>
      </c>
    </row>
    <row r="11" customFormat="false" ht="12.85" hidden="false" customHeight="false" outlineLevel="0" collapsed="false">
      <c r="A11" s="0" t="s">
        <v>24</v>
      </c>
      <c r="B11" s="0" t="s">
        <v>409</v>
      </c>
      <c r="C11" s="1" t="s">
        <v>429</v>
      </c>
      <c r="D11" s="1" t="n">
        <v>2</v>
      </c>
      <c r="E11" s="1" t="n">
        <v>25109</v>
      </c>
      <c r="F11" s="1" t="n">
        <v>2858365</v>
      </c>
      <c r="G11" s="1" t="n">
        <v>1441737</v>
      </c>
      <c r="H11" s="1" t="n">
        <v>1441737</v>
      </c>
      <c r="I11" s="1" t="n">
        <v>1416628</v>
      </c>
      <c r="J11" s="1" t="n">
        <v>2883474</v>
      </c>
      <c r="K11" s="1" t="n">
        <v>2883474</v>
      </c>
      <c r="L11" s="1" t="n">
        <v>0</v>
      </c>
      <c r="M11" s="1" t="n">
        <v>0</v>
      </c>
      <c r="N11" s="1" t="s">
        <v>430</v>
      </c>
      <c r="O11" s="1" t="n">
        <v>100</v>
      </c>
      <c r="P11" s="1" t="n">
        <v>100</v>
      </c>
      <c r="Q11" s="1" t="n">
        <v>99.1567</v>
      </c>
      <c r="R11" s="1" t="n">
        <v>100</v>
      </c>
      <c r="S11" s="1" t="n">
        <v>77</v>
      </c>
      <c r="T11" s="1" t="n">
        <v>25787</v>
      </c>
      <c r="U11" s="1" t="n">
        <v>235733601</v>
      </c>
      <c r="V11" s="1" t="n">
        <v>2858365</v>
      </c>
      <c r="W11" s="1" t="n">
        <v>1</v>
      </c>
    </row>
    <row r="12" customFormat="false" ht="12.85" hidden="false" customHeight="false" outlineLevel="0" collapsed="false">
      <c r="A12" s="0" t="s">
        <v>24</v>
      </c>
      <c r="B12" s="0" t="s">
        <v>409</v>
      </c>
      <c r="C12" s="1" t="s">
        <v>431</v>
      </c>
      <c r="D12" s="1" t="n">
        <v>3</v>
      </c>
      <c r="E12" s="1" t="n">
        <v>2473</v>
      </c>
      <c r="F12" s="1" t="n">
        <v>2799789</v>
      </c>
      <c r="G12" s="1" t="n">
        <v>935198</v>
      </c>
      <c r="H12" s="1" t="n">
        <v>3332</v>
      </c>
      <c r="I12" s="1" t="s">
        <v>432</v>
      </c>
      <c r="J12" s="1" t="n">
        <v>2805594</v>
      </c>
      <c r="K12" s="1" t="n">
        <v>2805594</v>
      </c>
      <c r="L12" s="1" t="n">
        <v>0</v>
      </c>
      <c r="M12" s="1" t="n">
        <v>0</v>
      </c>
      <c r="N12" s="1" t="s">
        <v>27</v>
      </c>
      <c r="O12" s="1" t="n">
        <v>100</v>
      </c>
      <c r="P12" s="1" t="n">
        <v>100</v>
      </c>
      <c r="Q12" s="1" t="n">
        <v>99.7995</v>
      </c>
      <c r="R12" s="1" t="n">
        <v>100</v>
      </c>
      <c r="S12" s="1" t="n">
        <v>0</v>
      </c>
      <c r="T12" s="1" t="n">
        <v>31476</v>
      </c>
      <c r="U12" s="1" t="n">
        <v>292878642</v>
      </c>
      <c r="V12" s="1" t="n">
        <v>2799789</v>
      </c>
      <c r="W12" s="1" t="n">
        <v>1</v>
      </c>
    </row>
    <row r="13" customFormat="false" ht="12.85" hidden="false" customHeight="false" outlineLevel="0" collapsed="false">
      <c r="A13" s="0" t="s">
        <v>24</v>
      </c>
      <c r="B13" s="0" t="s">
        <v>409</v>
      </c>
      <c r="C13" s="1" t="s">
        <v>433</v>
      </c>
      <c r="D13" s="1" t="n">
        <v>2</v>
      </c>
      <c r="E13" s="1" t="n">
        <v>27480</v>
      </c>
      <c r="F13" s="1" t="n">
        <v>2769501</v>
      </c>
      <c r="G13" s="1" t="s">
        <v>434</v>
      </c>
      <c r="H13" s="1" t="s">
        <v>434</v>
      </c>
      <c r="I13" s="1" t="s">
        <v>435</v>
      </c>
      <c r="J13" s="1" t="n">
        <v>2796981</v>
      </c>
      <c r="K13" s="1" t="n">
        <v>2796981</v>
      </c>
      <c r="L13" s="1" t="n">
        <v>0</v>
      </c>
      <c r="M13" s="1" t="n">
        <v>0</v>
      </c>
      <c r="N13" s="1" t="s">
        <v>27</v>
      </c>
      <c r="O13" s="1" t="n">
        <v>100</v>
      </c>
      <c r="P13" s="1" t="n">
        <v>100</v>
      </c>
      <c r="Q13" s="1" t="n">
        <v>99.0175</v>
      </c>
      <c r="R13" s="1" t="n">
        <v>100</v>
      </c>
      <c r="S13" s="1" t="n">
        <v>0</v>
      </c>
      <c r="T13" s="1" t="n">
        <v>28317</v>
      </c>
      <c r="U13" s="1" t="n">
        <v>308431498</v>
      </c>
      <c r="V13" s="1" t="n">
        <v>2769501</v>
      </c>
      <c r="W13" s="1" t="n">
        <v>1</v>
      </c>
    </row>
    <row r="14" customFormat="false" ht="12.85" hidden="false" customHeight="false" outlineLevel="0" collapsed="false">
      <c r="A14" s="0" t="s">
        <v>24</v>
      </c>
      <c r="B14" s="0" t="s">
        <v>409</v>
      </c>
      <c r="C14" s="1" t="s">
        <v>436</v>
      </c>
      <c r="D14" s="1" t="n">
        <v>2</v>
      </c>
      <c r="E14" s="1" t="n">
        <v>20403</v>
      </c>
      <c r="F14" s="1" t="n">
        <v>2742185</v>
      </c>
      <c r="G14" s="1" t="n">
        <v>1381294</v>
      </c>
      <c r="H14" s="1" t="n">
        <v>1381294</v>
      </c>
      <c r="I14" s="1" t="n">
        <v>1360891</v>
      </c>
      <c r="J14" s="1" t="n">
        <v>2762588</v>
      </c>
      <c r="K14" s="1" t="n">
        <v>2762588</v>
      </c>
      <c r="L14" s="1" t="n">
        <v>0</v>
      </c>
      <c r="M14" s="1" t="n">
        <v>0</v>
      </c>
      <c r="N14" s="1" t="s">
        <v>27</v>
      </c>
      <c r="O14" s="1" t="n">
        <v>100</v>
      </c>
      <c r="P14" s="1" t="n">
        <v>100</v>
      </c>
      <c r="Q14" s="1" t="n">
        <v>99.2615</v>
      </c>
      <c r="R14" s="1" t="n">
        <v>100</v>
      </c>
      <c r="S14" s="1" t="n">
        <v>0</v>
      </c>
      <c r="T14" s="1" t="n">
        <v>18845</v>
      </c>
      <c r="U14" s="1" t="n">
        <v>176914466</v>
      </c>
      <c r="V14" s="1" t="n">
        <v>2742185</v>
      </c>
      <c r="W14" s="1" t="n">
        <v>1</v>
      </c>
    </row>
    <row r="15" customFormat="false" ht="12.85" hidden="false" customHeight="false" outlineLevel="0" collapsed="false">
      <c r="A15" s="0" t="s">
        <v>24</v>
      </c>
      <c r="B15" s="0" t="s">
        <v>409</v>
      </c>
      <c r="C15" s="1" t="s">
        <v>437</v>
      </c>
      <c r="D15" s="1" t="n">
        <v>2</v>
      </c>
      <c r="E15" s="1" t="n">
        <v>23060</v>
      </c>
      <c r="F15" s="1" t="n">
        <v>2855414</v>
      </c>
      <c r="G15" s="1" t="n">
        <v>1439237</v>
      </c>
      <c r="H15" s="1" t="n">
        <v>1439237</v>
      </c>
      <c r="I15" s="1" t="n">
        <v>1416177</v>
      </c>
      <c r="J15" s="1" t="n">
        <v>2878484</v>
      </c>
      <c r="K15" s="1" t="n">
        <v>2878474</v>
      </c>
      <c r="L15" s="1" t="n">
        <v>10</v>
      </c>
      <c r="M15" s="1" t="n">
        <v>0.0003</v>
      </c>
      <c r="N15" s="1" t="s">
        <v>205</v>
      </c>
      <c r="O15" s="1" t="n">
        <v>100</v>
      </c>
      <c r="P15" s="1" t="n">
        <v>100</v>
      </c>
      <c r="Q15" s="1" t="n">
        <v>99.2263</v>
      </c>
      <c r="R15" s="1" t="n">
        <v>100</v>
      </c>
      <c r="S15" s="1" t="n">
        <v>31</v>
      </c>
      <c r="T15" s="1" t="n">
        <v>23839</v>
      </c>
      <c r="U15" s="1" t="n">
        <v>235194618</v>
      </c>
      <c r="V15" s="1" t="n">
        <v>2855414</v>
      </c>
      <c r="W15" s="1" t="n">
        <v>1</v>
      </c>
    </row>
    <row r="16" customFormat="false" ht="12.85" hidden="false" customHeight="false" outlineLevel="0" collapsed="false">
      <c r="A16" s="0" t="s">
        <v>24</v>
      </c>
      <c r="B16" s="0" t="s">
        <v>409</v>
      </c>
      <c r="C16" s="1" t="s">
        <v>438</v>
      </c>
      <c r="D16" s="1" t="n">
        <v>2</v>
      </c>
      <c r="E16" s="1" t="n">
        <v>25060</v>
      </c>
      <c r="F16" s="1" t="n">
        <v>2809467</v>
      </c>
      <c r="G16" s="1" t="s">
        <v>439</v>
      </c>
      <c r="H16" s="1" t="s">
        <v>439</v>
      </c>
      <c r="I16" s="1" t="s">
        <v>440</v>
      </c>
      <c r="J16" s="1" t="n">
        <v>2834527</v>
      </c>
      <c r="K16" s="1" t="n">
        <v>2834527</v>
      </c>
      <c r="L16" s="1" t="n">
        <v>0</v>
      </c>
      <c r="M16" s="1" t="n">
        <v>0</v>
      </c>
      <c r="N16" s="1" t="s">
        <v>287</v>
      </c>
      <c r="O16" s="1" t="n">
        <v>100</v>
      </c>
      <c r="P16" s="1" t="n">
        <v>100</v>
      </c>
      <c r="Q16" s="1" t="n">
        <v>99.1253</v>
      </c>
      <c r="R16" s="1" t="n">
        <v>100</v>
      </c>
      <c r="S16" s="1" t="n">
        <v>104</v>
      </c>
      <c r="T16" s="1" t="n">
        <v>25652</v>
      </c>
      <c r="U16" s="1" t="n">
        <v>246083052</v>
      </c>
      <c r="V16" s="1" t="n">
        <v>2809467</v>
      </c>
      <c r="W16" s="1" t="n">
        <v>1</v>
      </c>
    </row>
    <row r="17" customFormat="false" ht="12.85" hidden="false" customHeight="false" outlineLevel="0" collapsed="false">
      <c r="A17" s="0" t="s">
        <v>24</v>
      </c>
      <c r="B17" s="0" t="s">
        <v>409</v>
      </c>
      <c r="C17" s="1" t="s">
        <v>441</v>
      </c>
      <c r="D17" s="1" t="n">
        <v>1</v>
      </c>
      <c r="E17" s="1" t="n">
        <v>2751415</v>
      </c>
      <c r="F17" s="1" t="n">
        <v>2751415</v>
      </c>
      <c r="G17" s="1" t="n">
        <v>2751415</v>
      </c>
      <c r="H17" s="1" t="n">
        <v>2751415</v>
      </c>
      <c r="I17" s="1" t="n">
        <v>0</v>
      </c>
      <c r="J17" s="1" t="n">
        <v>2751415</v>
      </c>
      <c r="K17" s="1" t="n">
        <v>2751415</v>
      </c>
      <c r="L17" s="1" t="n">
        <v>0</v>
      </c>
      <c r="M17" s="1" t="n">
        <v>0</v>
      </c>
      <c r="N17" s="1" t="s">
        <v>27</v>
      </c>
      <c r="O17" s="1" t="n">
        <v>100</v>
      </c>
      <c r="P17" s="1" t="n">
        <v>100</v>
      </c>
      <c r="Q17" s="1" t="n">
        <v>100</v>
      </c>
      <c r="R17" s="1" t="n">
        <v>100</v>
      </c>
      <c r="S17" s="1" t="n">
        <v>0</v>
      </c>
      <c r="T17" s="1" t="n">
        <v>31214</v>
      </c>
      <c r="U17" s="1" t="n">
        <v>258886304</v>
      </c>
      <c r="V17" s="1" t="n">
        <v>2751415</v>
      </c>
      <c r="W17" s="1" t="n">
        <v>1</v>
      </c>
    </row>
    <row r="18" customFormat="false" ht="12.85" hidden="false" customHeight="false" outlineLevel="0" collapsed="false">
      <c r="A18" s="0" t="s">
        <v>24</v>
      </c>
      <c r="B18" s="0" t="s">
        <v>409</v>
      </c>
      <c r="C18" s="1" t="s">
        <v>442</v>
      </c>
      <c r="D18" s="1" t="n">
        <v>1</v>
      </c>
      <c r="E18" s="1" t="n">
        <v>2760643</v>
      </c>
      <c r="F18" s="1" t="n">
        <v>2760643</v>
      </c>
      <c r="G18" s="1" t="n">
        <v>2760643</v>
      </c>
      <c r="H18" s="1" t="n">
        <v>2760643</v>
      </c>
      <c r="I18" s="1" t="n">
        <v>0</v>
      </c>
      <c r="J18" s="1" t="n">
        <v>2760643</v>
      </c>
      <c r="K18" s="1" t="n">
        <v>2760643</v>
      </c>
      <c r="L18" s="1" t="n">
        <v>0</v>
      </c>
      <c r="M18" s="1" t="n">
        <v>0</v>
      </c>
      <c r="N18" s="1" t="s">
        <v>27</v>
      </c>
      <c r="O18" s="1" t="n">
        <v>100</v>
      </c>
      <c r="P18" s="1" t="n">
        <v>100</v>
      </c>
      <c r="Q18" s="1" t="n">
        <v>100</v>
      </c>
      <c r="R18" s="1" t="n">
        <v>100</v>
      </c>
      <c r="S18" s="1" t="n">
        <v>0</v>
      </c>
      <c r="T18" s="1" t="n">
        <v>26159</v>
      </c>
      <c r="U18" s="1" t="n">
        <v>274931075</v>
      </c>
      <c r="V18" s="1" t="n">
        <v>2760643</v>
      </c>
      <c r="W18" s="1" t="n">
        <v>1</v>
      </c>
    </row>
    <row r="19" customFormat="false" ht="12.85" hidden="false" customHeight="false" outlineLevel="0" collapsed="false">
      <c r="A19" s="0" t="s">
        <v>24</v>
      </c>
      <c r="B19" s="0" t="s">
        <v>409</v>
      </c>
      <c r="C19" s="1" t="s">
        <v>443</v>
      </c>
      <c r="D19" s="1" t="n">
        <v>1</v>
      </c>
      <c r="E19" s="1" t="n">
        <v>2765256</v>
      </c>
      <c r="F19" s="1" t="n">
        <v>2765256</v>
      </c>
      <c r="G19" s="1" t="n">
        <v>2765256</v>
      </c>
      <c r="H19" s="1" t="n">
        <v>2765256</v>
      </c>
      <c r="I19" s="1" t="n">
        <v>0</v>
      </c>
      <c r="J19" s="1" t="n">
        <v>2765256</v>
      </c>
      <c r="K19" s="1" t="n">
        <v>2765256</v>
      </c>
      <c r="L19" s="1" t="n">
        <v>0</v>
      </c>
      <c r="M19" s="1" t="n">
        <v>0</v>
      </c>
      <c r="N19" s="1" t="s">
        <v>27</v>
      </c>
      <c r="O19" s="1" t="n">
        <v>100</v>
      </c>
      <c r="P19" s="1" t="n">
        <v>100</v>
      </c>
      <c r="Q19" s="1" t="n">
        <v>100</v>
      </c>
      <c r="R19" s="1" t="n">
        <v>100</v>
      </c>
      <c r="S19" s="1" t="n">
        <v>0</v>
      </c>
      <c r="T19" s="1" t="n">
        <v>52403</v>
      </c>
      <c r="U19" s="1" t="n">
        <v>965084049</v>
      </c>
      <c r="V19" s="1" t="n">
        <v>2765256</v>
      </c>
      <c r="W19" s="1" t="n">
        <v>1</v>
      </c>
    </row>
    <row r="20" customFormat="false" ht="12.85" hidden="false" customHeight="false" outlineLevel="0" collapsed="false">
      <c r="A20" s="0" t="s">
        <v>24</v>
      </c>
      <c r="B20" s="0" t="s">
        <v>409</v>
      </c>
      <c r="C20" s="1" t="s">
        <v>444</v>
      </c>
      <c r="D20" s="1" t="n">
        <v>2</v>
      </c>
      <c r="E20" s="1" t="n">
        <v>21630</v>
      </c>
      <c r="F20" s="1" t="n">
        <v>2864757</v>
      </c>
      <c r="G20" s="1" t="s">
        <v>445</v>
      </c>
      <c r="H20" s="1" t="s">
        <v>445</v>
      </c>
      <c r="I20" s="1" t="s">
        <v>446</v>
      </c>
      <c r="J20" s="1" t="n">
        <v>2886387</v>
      </c>
      <c r="K20" s="1" t="n">
        <v>2886387</v>
      </c>
      <c r="L20" s="1" t="n">
        <v>0</v>
      </c>
      <c r="M20" s="1" t="n">
        <v>0</v>
      </c>
      <c r="N20" s="1" t="s">
        <v>205</v>
      </c>
      <c r="O20" s="1" t="n">
        <v>100</v>
      </c>
      <c r="P20" s="1" t="n">
        <v>100</v>
      </c>
      <c r="Q20" s="1" t="n">
        <v>99.278</v>
      </c>
      <c r="R20" s="1" t="n">
        <v>100</v>
      </c>
      <c r="S20" s="1" t="n">
        <v>13</v>
      </c>
      <c r="T20" s="1" t="n">
        <v>27599</v>
      </c>
      <c r="U20" s="1" t="n">
        <v>281080396</v>
      </c>
      <c r="V20" s="1" t="n">
        <v>2864757</v>
      </c>
      <c r="W20" s="1" t="n">
        <v>1</v>
      </c>
    </row>
    <row r="21" customFormat="false" ht="12.85" hidden="false" customHeight="false" outlineLevel="0" collapsed="false">
      <c r="A21" s="0" t="s">
        <v>24</v>
      </c>
      <c r="B21" s="0" t="s">
        <v>409</v>
      </c>
      <c r="C21" s="1" t="s">
        <v>447</v>
      </c>
      <c r="D21" s="1" t="n">
        <v>2</v>
      </c>
      <c r="E21" s="1" t="n">
        <v>20739</v>
      </c>
      <c r="F21" s="1" t="n">
        <v>2785051</v>
      </c>
      <c r="G21" s="1" t="n">
        <v>1402895</v>
      </c>
      <c r="H21" s="1" t="n">
        <v>1402895</v>
      </c>
      <c r="I21" s="1" t="n">
        <v>1382156</v>
      </c>
      <c r="J21" s="1" t="n">
        <v>2805849</v>
      </c>
      <c r="K21" s="1" t="n">
        <v>2805790</v>
      </c>
      <c r="L21" s="1" t="n">
        <v>59</v>
      </c>
      <c r="M21" s="1" t="n">
        <v>0.0021</v>
      </c>
      <c r="N21" s="1" t="s">
        <v>49</v>
      </c>
      <c r="O21" s="1" t="n">
        <v>100</v>
      </c>
      <c r="P21" s="1" t="n">
        <v>100</v>
      </c>
      <c r="Q21" s="1" t="n">
        <v>99.2655</v>
      </c>
      <c r="R21" s="1" t="n">
        <v>100</v>
      </c>
      <c r="S21" s="1" t="n">
        <v>8</v>
      </c>
      <c r="T21" s="1" t="n">
        <v>20037</v>
      </c>
      <c r="U21" s="1" t="n">
        <v>156638934</v>
      </c>
      <c r="V21" s="1" t="n">
        <v>2785051</v>
      </c>
      <c r="W21" s="1" t="n">
        <v>1</v>
      </c>
    </row>
    <row r="22" customFormat="false" ht="12.85" hidden="false" customHeight="false" outlineLevel="0" collapsed="false">
      <c r="A22" s="0" t="s">
        <v>24</v>
      </c>
      <c r="B22" s="0" t="s">
        <v>409</v>
      </c>
      <c r="C22" s="1" t="s">
        <v>448</v>
      </c>
      <c r="D22" s="1" t="n">
        <v>1</v>
      </c>
      <c r="E22" s="1" t="n">
        <v>2813684</v>
      </c>
      <c r="F22" s="1" t="n">
        <v>2813684</v>
      </c>
      <c r="G22" s="1" t="n">
        <v>2813684</v>
      </c>
      <c r="H22" s="1" t="n">
        <v>2813684</v>
      </c>
      <c r="I22" s="1" t="n">
        <v>0</v>
      </c>
      <c r="J22" s="1" t="n">
        <v>2813684</v>
      </c>
      <c r="K22" s="1" t="n">
        <v>2813684</v>
      </c>
      <c r="L22" s="1" t="n">
        <v>0</v>
      </c>
      <c r="M22" s="1" t="n">
        <v>0</v>
      </c>
      <c r="N22" s="1" t="s">
        <v>27</v>
      </c>
      <c r="O22" s="1" t="n">
        <v>100</v>
      </c>
      <c r="P22" s="1" t="n">
        <v>100</v>
      </c>
      <c r="Q22" s="1" t="n">
        <v>100</v>
      </c>
      <c r="R22" s="1" t="n">
        <v>100</v>
      </c>
      <c r="S22" s="1" t="n">
        <v>0</v>
      </c>
      <c r="T22" s="1" t="n">
        <v>55161</v>
      </c>
      <c r="U22" s="1" t="n">
        <v>541203423</v>
      </c>
      <c r="V22" s="1" t="n">
        <v>2813684</v>
      </c>
      <c r="W22" s="1" t="n">
        <v>1</v>
      </c>
    </row>
    <row r="23" customFormat="false" ht="12.85" hidden="false" customHeight="false" outlineLevel="0" collapsed="false">
      <c r="A23" s="0" t="s">
        <v>24</v>
      </c>
      <c r="B23" s="0" t="s">
        <v>409</v>
      </c>
      <c r="C23" s="1" t="s">
        <v>449</v>
      </c>
      <c r="D23" s="1" t="n">
        <v>2</v>
      </c>
      <c r="E23" s="1" t="n">
        <v>20685</v>
      </c>
      <c r="F23" s="1" t="n">
        <v>2737954</v>
      </c>
      <c r="G23" s="1" t="s">
        <v>450</v>
      </c>
      <c r="H23" s="1" t="s">
        <v>450</v>
      </c>
      <c r="I23" s="1" t="s">
        <v>451</v>
      </c>
      <c r="J23" s="1" t="n">
        <v>2758683</v>
      </c>
      <c r="K23" s="1" t="n">
        <v>2758639</v>
      </c>
      <c r="L23" s="1" t="n">
        <v>44</v>
      </c>
      <c r="M23" s="1" t="n">
        <v>0.0016</v>
      </c>
      <c r="N23" s="1" t="s">
        <v>452</v>
      </c>
      <c r="O23" s="1" t="n">
        <v>100</v>
      </c>
      <c r="P23" s="1" t="n">
        <v>100</v>
      </c>
      <c r="Q23" s="1" t="n">
        <v>99.2583</v>
      </c>
      <c r="R23" s="1" t="n">
        <v>100</v>
      </c>
      <c r="S23" s="1" t="n">
        <v>100</v>
      </c>
      <c r="T23" s="1" t="n">
        <v>22638</v>
      </c>
      <c r="U23" s="1" t="n">
        <v>231167390</v>
      </c>
      <c r="V23" s="1" t="n">
        <v>2737954</v>
      </c>
      <c r="W23" s="1" t="n">
        <v>1</v>
      </c>
    </row>
    <row r="24" customFormat="false" ht="12.85" hidden="false" customHeight="false" outlineLevel="0" collapsed="false">
      <c r="A24" s="0" t="s">
        <v>24</v>
      </c>
      <c r="B24" s="0" t="s">
        <v>409</v>
      </c>
      <c r="C24" s="1" t="s">
        <v>453</v>
      </c>
      <c r="D24" s="1" t="n">
        <v>1</v>
      </c>
      <c r="E24" s="1" t="n">
        <v>2774473</v>
      </c>
      <c r="F24" s="1" t="n">
        <v>2774473</v>
      </c>
      <c r="G24" s="1" t="n">
        <v>2774473</v>
      </c>
      <c r="H24" s="1" t="n">
        <v>2774473</v>
      </c>
      <c r="I24" s="1" t="n">
        <v>0</v>
      </c>
      <c r="J24" s="1" t="n">
        <v>2774472</v>
      </c>
      <c r="K24" s="1" t="n">
        <v>2774473</v>
      </c>
      <c r="L24" s="1" t="n">
        <v>-1</v>
      </c>
      <c r="M24" s="1" t="n">
        <v>0</v>
      </c>
      <c r="N24" s="1" t="s">
        <v>52</v>
      </c>
      <c r="O24" s="1" t="n">
        <v>100</v>
      </c>
      <c r="P24" s="1" t="n">
        <v>100</v>
      </c>
      <c r="Q24" s="1" t="n">
        <v>100</v>
      </c>
      <c r="R24" s="1" t="n">
        <v>100</v>
      </c>
      <c r="S24" s="1" t="n">
        <v>2</v>
      </c>
      <c r="T24" s="1" t="n">
        <v>28618</v>
      </c>
      <c r="U24" s="1" t="n">
        <v>250770866</v>
      </c>
      <c r="V24" s="1" t="n">
        <v>2774473</v>
      </c>
      <c r="W24" s="1" t="n">
        <v>1</v>
      </c>
    </row>
    <row r="25" customFormat="false" ht="12.85" hidden="false" customHeight="false" outlineLevel="0" collapsed="false">
      <c r="A25" s="0" t="s">
        <v>24</v>
      </c>
      <c r="B25" s="0" t="s">
        <v>409</v>
      </c>
      <c r="C25" s="1" t="s">
        <v>454</v>
      </c>
      <c r="D25" s="1" t="n">
        <v>1</v>
      </c>
      <c r="E25" s="1" t="n">
        <v>2750593</v>
      </c>
      <c r="F25" s="1" t="n">
        <v>2750593</v>
      </c>
      <c r="G25" s="1" t="n">
        <v>2750593</v>
      </c>
      <c r="H25" s="1" t="n">
        <v>2750593</v>
      </c>
      <c r="I25" s="1" t="n">
        <v>0</v>
      </c>
      <c r="J25" s="1" t="n">
        <v>2750586</v>
      </c>
      <c r="K25" s="1" t="n">
        <v>2750593</v>
      </c>
      <c r="L25" s="1" t="n">
        <v>-7</v>
      </c>
      <c r="M25" s="1" t="n">
        <v>-0.0003</v>
      </c>
      <c r="N25" s="1" t="s">
        <v>52</v>
      </c>
      <c r="O25" s="1" t="n">
        <v>100</v>
      </c>
      <c r="P25" s="1" t="n">
        <v>100</v>
      </c>
      <c r="Q25" s="1" t="n">
        <v>100</v>
      </c>
      <c r="R25" s="1" t="n">
        <v>100</v>
      </c>
      <c r="S25" s="1" t="n">
        <v>155</v>
      </c>
      <c r="T25" s="1" t="n">
        <v>23683</v>
      </c>
      <c r="U25" s="1" t="n">
        <v>198831416</v>
      </c>
      <c r="V25" s="1" t="n">
        <v>2750593</v>
      </c>
      <c r="W25" s="1" t="n">
        <v>1</v>
      </c>
    </row>
    <row r="26" customFormat="false" ht="12.85" hidden="false" customHeight="false" outlineLevel="0" collapsed="false">
      <c r="A26" s="0" t="s">
        <v>24</v>
      </c>
      <c r="B26" s="0" t="s">
        <v>409</v>
      </c>
      <c r="C26" s="1" t="s">
        <v>455</v>
      </c>
      <c r="D26" s="1" t="n">
        <v>2</v>
      </c>
      <c r="E26" s="1" t="n">
        <v>20731</v>
      </c>
      <c r="F26" s="1" t="n">
        <v>2789232</v>
      </c>
      <c r="G26" s="1" t="s">
        <v>456</v>
      </c>
      <c r="H26" s="1" t="s">
        <v>456</v>
      </c>
      <c r="I26" s="1" t="s">
        <v>457</v>
      </c>
      <c r="J26" s="1" t="n">
        <v>2809963</v>
      </c>
      <c r="K26" s="1" t="n">
        <v>2809963</v>
      </c>
      <c r="L26" s="1" t="n">
        <v>0</v>
      </c>
      <c r="M26" s="1" t="n">
        <v>0</v>
      </c>
      <c r="N26" s="1" t="s">
        <v>49</v>
      </c>
      <c r="O26" s="1" t="n">
        <v>100</v>
      </c>
      <c r="P26" s="1" t="n">
        <v>100</v>
      </c>
      <c r="Q26" s="1" t="n">
        <v>99.2622</v>
      </c>
      <c r="R26" s="1" t="n">
        <v>100</v>
      </c>
      <c r="S26" s="1" t="n">
        <v>9</v>
      </c>
      <c r="T26" s="1" t="n">
        <v>29916</v>
      </c>
      <c r="U26" s="1" t="n">
        <v>310960514</v>
      </c>
      <c r="V26" s="1" t="n">
        <v>2789232</v>
      </c>
      <c r="W26" s="1" t="n">
        <v>1</v>
      </c>
    </row>
    <row r="27" customFormat="false" ht="12.85" hidden="false" customHeight="false" outlineLevel="0" collapsed="false">
      <c r="A27" s="0" t="s">
        <v>24</v>
      </c>
      <c r="B27" s="0" t="s">
        <v>409</v>
      </c>
      <c r="C27" s="1" t="s">
        <v>458</v>
      </c>
      <c r="D27" s="1" t="n">
        <v>1</v>
      </c>
      <c r="E27" s="1" t="n">
        <v>2693221</v>
      </c>
      <c r="F27" s="1" t="n">
        <v>2693221</v>
      </c>
      <c r="G27" s="1" t="n">
        <v>2693221</v>
      </c>
      <c r="H27" s="1" t="n">
        <v>2693221</v>
      </c>
      <c r="I27" s="1" t="n">
        <v>0</v>
      </c>
      <c r="J27" s="1" t="n">
        <v>2693221</v>
      </c>
      <c r="K27" s="1" t="n">
        <v>2693221</v>
      </c>
      <c r="L27" s="1" t="n">
        <v>0</v>
      </c>
      <c r="M27" s="1" t="n">
        <v>0</v>
      </c>
      <c r="N27" s="1" t="s">
        <v>27</v>
      </c>
      <c r="O27" s="1" t="n">
        <v>100</v>
      </c>
      <c r="P27" s="1" t="n">
        <v>100</v>
      </c>
      <c r="Q27" s="1" t="n">
        <v>100</v>
      </c>
      <c r="R27" s="1" t="n">
        <v>100</v>
      </c>
      <c r="S27" s="1" t="n">
        <v>0</v>
      </c>
      <c r="T27" s="1" t="n">
        <v>40438</v>
      </c>
      <c r="U27" s="1" t="n">
        <v>481152714</v>
      </c>
      <c r="V27" s="1" t="n">
        <v>2693221</v>
      </c>
      <c r="W27" s="1" t="n">
        <v>1</v>
      </c>
    </row>
    <row r="28" customFormat="false" ht="12.85" hidden="false" customHeight="false" outlineLevel="0" collapsed="false">
      <c r="A28" s="0" t="s">
        <v>24</v>
      </c>
      <c r="B28" s="0" t="s">
        <v>409</v>
      </c>
      <c r="C28" s="1" t="s">
        <v>459</v>
      </c>
      <c r="D28" s="1" t="n">
        <v>2</v>
      </c>
      <c r="E28" s="1" t="n">
        <v>20653</v>
      </c>
      <c r="F28" s="1" t="n">
        <v>2732632</v>
      </c>
      <c r="G28" s="1" t="s">
        <v>460</v>
      </c>
      <c r="H28" s="1" t="s">
        <v>460</v>
      </c>
      <c r="I28" s="1" t="s">
        <v>461</v>
      </c>
      <c r="J28" s="1" t="n">
        <v>2753285</v>
      </c>
      <c r="K28" s="1" t="n">
        <v>2753285</v>
      </c>
      <c r="L28" s="1" t="n">
        <v>0</v>
      </c>
      <c r="M28" s="1" t="n">
        <v>0</v>
      </c>
      <c r="N28" s="1" t="s">
        <v>27</v>
      </c>
      <c r="O28" s="1" t="n">
        <v>100</v>
      </c>
      <c r="P28" s="1" t="n">
        <v>100</v>
      </c>
      <c r="Q28" s="1" t="n">
        <v>99.2499</v>
      </c>
      <c r="R28" s="1" t="n">
        <v>100</v>
      </c>
      <c r="S28" s="1" t="n">
        <v>0</v>
      </c>
      <c r="T28" s="1" t="n">
        <v>25212</v>
      </c>
      <c r="U28" s="1" t="n">
        <v>262912992</v>
      </c>
      <c r="V28" s="1" t="n">
        <v>2732632</v>
      </c>
      <c r="W28" s="1" t="n">
        <v>1</v>
      </c>
    </row>
    <row r="29" customFormat="false" ht="12.85" hidden="false" customHeight="false" outlineLevel="0" collapsed="false">
      <c r="A29" s="0" t="s">
        <v>24</v>
      </c>
      <c r="B29" s="0" t="s">
        <v>409</v>
      </c>
      <c r="C29" s="1" t="s">
        <v>462</v>
      </c>
      <c r="D29" s="1" t="n">
        <v>2</v>
      </c>
      <c r="E29" s="1" t="n">
        <v>19751</v>
      </c>
      <c r="F29" s="1" t="n">
        <v>2734731</v>
      </c>
      <c r="G29" s="1" t="n">
        <v>1377241</v>
      </c>
      <c r="H29" s="1" t="n">
        <v>1377241</v>
      </c>
      <c r="I29" s="1" t="n">
        <v>1357490</v>
      </c>
      <c r="J29" s="1" t="n">
        <v>2754482</v>
      </c>
      <c r="K29" s="1" t="n">
        <v>2754482</v>
      </c>
      <c r="L29" s="1" t="n">
        <v>0</v>
      </c>
      <c r="M29" s="1" t="n">
        <v>0</v>
      </c>
      <c r="N29" s="1" t="s">
        <v>424</v>
      </c>
      <c r="O29" s="1" t="n">
        <v>100</v>
      </c>
      <c r="P29" s="1" t="n">
        <v>100</v>
      </c>
      <c r="Q29" s="1" t="n">
        <v>99.2918</v>
      </c>
      <c r="R29" s="1" t="n">
        <v>100</v>
      </c>
      <c r="S29" s="1" t="n">
        <v>84</v>
      </c>
      <c r="T29" s="1" t="n">
        <v>22190</v>
      </c>
      <c r="U29" s="1" t="n">
        <v>237676143</v>
      </c>
      <c r="V29" s="1" t="n">
        <v>2734731</v>
      </c>
      <c r="W29" s="1" t="n">
        <v>1</v>
      </c>
    </row>
    <row r="30" customFormat="false" ht="12.85" hidden="false" customHeight="false" outlineLevel="0" collapsed="false">
      <c r="A30" s="0" t="s">
        <v>24</v>
      </c>
      <c r="B30" s="0" t="s">
        <v>409</v>
      </c>
      <c r="C30" s="1" t="s">
        <v>463</v>
      </c>
      <c r="D30" s="1" t="n">
        <v>1</v>
      </c>
      <c r="E30" s="1" t="n">
        <v>2850049</v>
      </c>
      <c r="F30" s="1" t="n">
        <v>2850049</v>
      </c>
      <c r="G30" s="1" t="n">
        <v>2850049</v>
      </c>
      <c r="H30" s="1" t="n">
        <v>2850049</v>
      </c>
      <c r="I30" s="1" t="n">
        <v>0</v>
      </c>
      <c r="J30" s="1" t="n">
        <v>2850049</v>
      </c>
      <c r="K30" s="1" t="n">
        <v>2850049</v>
      </c>
      <c r="L30" s="1" t="n">
        <v>0</v>
      </c>
      <c r="M30" s="1" t="n">
        <v>0</v>
      </c>
      <c r="N30" s="1" t="s">
        <v>27</v>
      </c>
      <c r="O30" s="1" t="n">
        <v>100</v>
      </c>
      <c r="P30" s="1" t="n">
        <v>100</v>
      </c>
      <c r="Q30" s="1" t="n">
        <v>100</v>
      </c>
      <c r="R30" s="1" t="n">
        <v>100</v>
      </c>
      <c r="S30" s="1" t="n">
        <v>0</v>
      </c>
      <c r="T30" s="1" t="n">
        <v>40607</v>
      </c>
      <c r="U30" s="1" t="n">
        <v>270383292</v>
      </c>
      <c r="V30" s="1" t="n">
        <v>2850049</v>
      </c>
      <c r="W30" s="1" t="n">
        <v>1</v>
      </c>
    </row>
    <row r="31" customFormat="false" ht="12.85" hidden="false" customHeight="false" outlineLevel="0" collapsed="false">
      <c r="A31" s="0" t="s">
        <v>24</v>
      </c>
      <c r="B31" s="0" t="s">
        <v>409</v>
      </c>
      <c r="C31" s="1" t="s">
        <v>464</v>
      </c>
      <c r="D31" s="1" t="n">
        <v>1</v>
      </c>
      <c r="E31" s="1" t="n">
        <v>2816485</v>
      </c>
      <c r="F31" s="1" t="n">
        <v>2816485</v>
      </c>
      <c r="G31" s="1" t="n">
        <v>2816485</v>
      </c>
      <c r="H31" s="1" t="n">
        <v>2816485</v>
      </c>
      <c r="I31" s="1" t="n">
        <v>0</v>
      </c>
      <c r="J31" s="1" t="n">
        <v>2816485</v>
      </c>
      <c r="K31" s="1" t="n">
        <v>2816485</v>
      </c>
      <c r="L31" s="1" t="n">
        <v>0</v>
      </c>
      <c r="M31" s="1" t="n">
        <v>0</v>
      </c>
      <c r="N31" s="1" t="s">
        <v>27</v>
      </c>
      <c r="O31" s="1" t="n">
        <v>100</v>
      </c>
      <c r="P31" s="1" t="n">
        <v>100</v>
      </c>
      <c r="Q31" s="1" t="n">
        <v>100</v>
      </c>
      <c r="R31" s="1" t="n">
        <v>100</v>
      </c>
      <c r="S31" s="1" t="n">
        <v>0</v>
      </c>
      <c r="T31" s="1" t="n">
        <v>41462</v>
      </c>
      <c r="U31" s="1" t="n">
        <v>284477659</v>
      </c>
      <c r="V31" s="1" t="n">
        <v>2816485</v>
      </c>
      <c r="W31" s="1" t="n">
        <v>1</v>
      </c>
    </row>
    <row r="32" customFormat="false" ht="12.85" hidden="false" customHeight="false" outlineLevel="0" collapsed="false">
      <c r="A32" s="0" t="s">
        <v>24</v>
      </c>
      <c r="B32" s="0" t="s">
        <v>409</v>
      </c>
      <c r="C32" s="1" t="s">
        <v>465</v>
      </c>
      <c r="D32" s="1" t="n">
        <v>2</v>
      </c>
      <c r="E32" s="1" t="n">
        <v>26962</v>
      </c>
      <c r="F32" s="1" t="n">
        <v>2734600</v>
      </c>
      <c r="G32" s="1" t="n">
        <v>1380781</v>
      </c>
      <c r="H32" s="1" t="n">
        <v>1380781</v>
      </c>
      <c r="I32" s="1" t="n">
        <v>1353819</v>
      </c>
      <c r="J32" s="1" t="n">
        <v>2761596</v>
      </c>
      <c r="K32" s="1" t="n">
        <v>2761562</v>
      </c>
      <c r="L32" s="1" t="n">
        <v>34</v>
      </c>
      <c r="M32" s="1" t="n">
        <v>0.0012</v>
      </c>
      <c r="N32" s="1" t="s">
        <v>188</v>
      </c>
      <c r="O32" s="1" t="n">
        <v>100</v>
      </c>
      <c r="P32" s="1" t="n">
        <v>100</v>
      </c>
      <c r="Q32" s="1" t="n">
        <v>99.399</v>
      </c>
      <c r="R32" s="1" t="n">
        <v>100</v>
      </c>
      <c r="S32" s="1" t="n">
        <v>113</v>
      </c>
      <c r="T32" s="1" t="n">
        <v>24368</v>
      </c>
      <c r="U32" s="1" t="n">
        <v>270742391</v>
      </c>
      <c r="V32" s="1" t="n">
        <v>2734600</v>
      </c>
      <c r="W32" s="1" t="n">
        <v>1</v>
      </c>
    </row>
    <row r="33" customFormat="false" ht="12.85" hidden="false" customHeight="false" outlineLevel="0" collapsed="false">
      <c r="A33" s="0" t="s">
        <v>24</v>
      </c>
      <c r="B33" s="0" t="s">
        <v>409</v>
      </c>
      <c r="C33" s="1" t="s">
        <v>466</v>
      </c>
      <c r="D33" s="1" t="n">
        <v>2</v>
      </c>
      <c r="E33" s="1" t="n">
        <v>22990</v>
      </c>
      <c r="F33" s="1" t="n">
        <v>2779813</v>
      </c>
      <c r="G33" s="1" t="s">
        <v>467</v>
      </c>
      <c r="H33" s="1" t="s">
        <v>467</v>
      </c>
      <c r="I33" s="1" t="s">
        <v>468</v>
      </c>
      <c r="J33" s="1" t="n">
        <v>2765543</v>
      </c>
      <c r="K33" s="1" t="n">
        <v>2802803</v>
      </c>
      <c r="L33" s="1" t="n">
        <v>-37260</v>
      </c>
      <c r="M33" s="1" t="n">
        <v>-1.3473</v>
      </c>
      <c r="N33" s="1" t="s">
        <v>469</v>
      </c>
      <c r="O33" s="1" t="n">
        <v>99.9613</v>
      </c>
      <c r="P33" s="1" t="n">
        <v>98.6325</v>
      </c>
      <c r="Q33" s="1" t="n">
        <v>99.13</v>
      </c>
      <c r="R33" s="1" t="n">
        <v>98.6212</v>
      </c>
      <c r="S33" s="1" t="n">
        <v>50</v>
      </c>
      <c r="T33" s="1" t="n">
        <v>25433</v>
      </c>
      <c r="U33" s="1" t="n">
        <v>264417853</v>
      </c>
      <c r="V33" s="1" t="n">
        <v>2779813</v>
      </c>
      <c r="W33" s="1" t="n">
        <v>1</v>
      </c>
    </row>
    <row r="34" customFormat="false" ht="12.85" hidden="false" customHeight="false" outlineLevel="0" collapsed="false">
      <c r="A34" s="0" t="s">
        <v>24</v>
      </c>
      <c r="B34" s="0" t="s">
        <v>409</v>
      </c>
      <c r="C34" s="1" t="s">
        <v>470</v>
      </c>
      <c r="D34" s="1" t="n">
        <v>2</v>
      </c>
      <c r="E34" s="1" t="n">
        <v>2168</v>
      </c>
      <c r="F34" s="1" t="n">
        <v>2858587</v>
      </c>
      <c r="G34" s="1" t="s">
        <v>471</v>
      </c>
      <c r="H34" s="1" t="s">
        <v>471</v>
      </c>
      <c r="I34" s="1" t="s">
        <v>472</v>
      </c>
      <c r="J34" s="1" t="n">
        <v>2860397</v>
      </c>
      <c r="K34" s="1" t="n">
        <v>2860755</v>
      </c>
      <c r="L34" s="1" t="n">
        <v>-358</v>
      </c>
      <c r="M34" s="1" t="n">
        <v>-0.0125</v>
      </c>
      <c r="N34" s="1" t="s">
        <v>473</v>
      </c>
      <c r="O34" s="1" t="n">
        <v>100</v>
      </c>
      <c r="P34" s="1" t="n">
        <v>99.9876</v>
      </c>
      <c r="Q34" s="1" t="n">
        <v>99.9243</v>
      </c>
      <c r="R34" s="1" t="n">
        <v>99.9875</v>
      </c>
      <c r="S34" s="1" t="n">
        <v>5</v>
      </c>
      <c r="T34" s="1" t="n">
        <v>24429</v>
      </c>
      <c r="U34" s="1" t="n">
        <v>238414961</v>
      </c>
      <c r="V34" s="1" t="n">
        <v>2858587</v>
      </c>
      <c r="W34" s="1" t="n">
        <v>1</v>
      </c>
    </row>
    <row r="35" customFormat="false" ht="12.85" hidden="false" customHeight="false" outlineLevel="0" collapsed="false">
      <c r="A35" s="0" t="s">
        <v>24</v>
      </c>
      <c r="B35" s="0" t="s">
        <v>409</v>
      </c>
      <c r="C35" s="1" t="s">
        <v>474</v>
      </c>
      <c r="D35" s="1" t="n">
        <v>2</v>
      </c>
      <c r="E35" s="1" t="n">
        <v>4442</v>
      </c>
      <c r="F35" s="1" t="n">
        <v>2858766</v>
      </c>
      <c r="G35" s="1" t="n">
        <v>1431604</v>
      </c>
      <c r="H35" s="1" t="n">
        <v>1431604</v>
      </c>
      <c r="I35" s="1" t="n">
        <v>1427162</v>
      </c>
      <c r="J35" s="1" t="n">
        <v>2863208</v>
      </c>
      <c r="K35" s="1" t="n">
        <v>2863208</v>
      </c>
      <c r="L35" s="1" t="n">
        <v>0</v>
      </c>
      <c r="M35" s="1" t="n">
        <v>0</v>
      </c>
      <c r="N35" s="1" t="s">
        <v>27</v>
      </c>
      <c r="O35" s="1" t="n">
        <v>100</v>
      </c>
      <c r="P35" s="1" t="n">
        <v>100</v>
      </c>
      <c r="Q35" s="1" t="n">
        <v>99.8449</v>
      </c>
      <c r="R35" s="1" t="n">
        <v>100</v>
      </c>
      <c r="S35" s="1" t="n">
        <v>0</v>
      </c>
      <c r="T35" s="1" t="n">
        <v>21881</v>
      </c>
      <c r="U35" s="1" t="n">
        <v>209952751</v>
      </c>
      <c r="V35" s="1" t="n">
        <v>2858766</v>
      </c>
      <c r="W35" s="1" t="n">
        <v>1</v>
      </c>
    </row>
    <row r="36" customFormat="false" ht="12.85" hidden="false" customHeight="false" outlineLevel="0" collapsed="false">
      <c r="A36" s="0" t="s">
        <v>24</v>
      </c>
      <c r="B36" s="0" t="s">
        <v>409</v>
      </c>
      <c r="C36" s="10" t="s">
        <v>475</v>
      </c>
      <c r="D36" s="10" t="n">
        <v>114</v>
      </c>
      <c r="E36" s="1" t="n">
        <v>101</v>
      </c>
      <c r="F36" s="1" t="n">
        <v>356571</v>
      </c>
      <c r="G36" s="1" t="s">
        <v>476</v>
      </c>
      <c r="H36" s="1" t="n">
        <v>628</v>
      </c>
      <c r="I36" s="1" t="s">
        <v>477</v>
      </c>
      <c r="J36" s="1" t="n">
        <v>2828758</v>
      </c>
      <c r="K36" s="1" t="n">
        <v>2756629</v>
      </c>
      <c r="L36" s="1" t="n">
        <v>72129</v>
      </c>
      <c r="M36" s="1" t="n">
        <v>2.5498</v>
      </c>
      <c r="N36" s="1" t="s">
        <v>478</v>
      </c>
      <c r="O36" s="10" t="n">
        <v>98.0636</v>
      </c>
      <c r="P36" s="1" t="n">
        <v>100</v>
      </c>
      <c r="Q36" s="1" t="n">
        <v>12.6052</v>
      </c>
      <c r="R36" s="1" t="n">
        <v>100</v>
      </c>
      <c r="S36" s="1" t="n">
        <v>168</v>
      </c>
      <c r="T36" s="1" t="n">
        <v>6668</v>
      </c>
      <c r="U36" s="1" t="n">
        <v>25407502</v>
      </c>
      <c r="V36" s="1" t="n">
        <v>121269</v>
      </c>
      <c r="W36" s="1" t="n">
        <v>6</v>
      </c>
    </row>
    <row r="37" customFormat="false" ht="12.85" hidden="false" customHeight="false" outlineLevel="0" collapsed="false">
      <c r="A37" s="0" t="s">
        <v>24</v>
      </c>
      <c r="B37" s="0" t="s">
        <v>409</v>
      </c>
      <c r="C37" s="10" t="s">
        <v>479</v>
      </c>
      <c r="D37" s="1" t="n">
        <v>4</v>
      </c>
      <c r="E37" s="1" t="n">
        <v>24519</v>
      </c>
      <c r="F37" s="1" t="n">
        <v>1229414</v>
      </c>
      <c r="G37" s="1" t="s">
        <v>480</v>
      </c>
      <c r="H37" s="1" t="n">
        <v>727813</v>
      </c>
      <c r="I37" s="1" t="s">
        <v>481</v>
      </c>
      <c r="J37" s="1" t="n">
        <v>2701255</v>
      </c>
      <c r="K37" s="1" t="n">
        <v>2709559</v>
      </c>
      <c r="L37" s="1" t="n">
        <v>-8304</v>
      </c>
      <c r="M37" s="1" t="n">
        <v>-0.3074</v>
      </c>
      <c r="N37" s="1" t="s">
        <v>482</v>
      </c>
      <c r="O37" s="1" t="n">
        <v>100</v>
      </c>
      <c r="P37" s="1" t="n">
        <v>100</v>
      </c>
      <c r="Q37" s="1" t="n">
        <v>46.0426</v>
      </c>
      <c r="R37" s="1" t="n">
        <v>100</v>
      </c>
      <c r="S37" s="10" t="n">
        <v>2971</v>
      </c>
      <c r="T37" s="1" t="n">
        <v>17836</v>
      </c>
      <c r="U37" s="1" t="n">
        <v>196098298</v>
      </c>
      <c r="V37" s="1" t="n">
        <v>1107794</v>
      </c>
      <c r="W37" s="1" t="n">
        <v>2</v>
      </c>
    </row>
    <row r="38" customFormat="false" ht="12.85" hidden="false" customHeight="false" outlineLevel="0" collapsed="false">
      <c r="A38" s="0" t="s">
        <v>24</v>
      </c>
      <c r="B38" s="0" t="s">
        <v>409</v>
      </c>
      <c r="C38" s="1" t="s">
        <v>483</v>
      </c>
      <c r="D38" s="1" t="n">
        <v>1</v>
      </c>
      <c r="E38" s="1" t="n">
        <v>2867179</v>
      </c>
      <c r="F38" s="1" t="n">
        <v>2867179</v>
      </c>
      <c r="G38" s="1" t="n">
        <v>2867179</v>
      </c>
      <c r="H38" s="1" t="n">
        <v>2867179</v>
      </c>
      <c r="I38" s="1" t="n">
        <v>0</v>
      </c>
      <c r="J38" s="1" t="n">
        <v>2867237</v>
      </c>
      <c r="K38" s="1" t="n">
        <v>2867179</v>
      </c>
      <c r="L38" s="1" t="n">
        <v>58</v>
      </c>
      <c r="M38" s="1" t="n">
        <v>0.002</v>
      </c>
      <c r="N38" s="1" t="s">
        <v>52</v>
      </c>
      <c r="O38" s="1" t="n">
        <v>100</v>
      </c>
      <c r="P38" s="1" t="n">
        <v>100</v>
      </c>
      <c r="Q38" s="1" t="n">
        <v>100</v>
      </c>
      <c r="R38" s="1" t="n">
        <v>100</v>
      </c>
      <c r="S38" s="1" t="n">
        <v>7</v>
      </c>
      <c r="T38" s="1" t="n">
        <v>40075</v>
      </c>
      <c r="U38" s="1" t="n">
        <v>320957115</v>
      </c>
      <c r="V38" s="1" t="n">
        <v>2867179</v>
      </c>
      <c r="W38" s="1" t="n">
        <v>1</v>
      </c>
    </row>
    <row r="39" customFormat="false" ht="12.85" hidden="false" customHeight="false" outlineLevel="0" collapsed="false">
      <c r="A39" s="0" t="s">
        <v>24</v>
      </c>
      <c r="B39" s="0" t="s">
        <v>409</v>
      </c>
      <c r="C39" s="1" t="s">
        <v>484</v>
      </c>
      <c r="D39" s="1" t="n">
        <v>1</v>
      </c>
      <c r="E39" s="1" t="n">
        <v>2713055</v>
      </c>
      <c r="F39" s="1" t="n">
        <v>2713055</v>
      </c>
      <c r="G39" s="1" t="n">
        <v>2713055</v>
      </c>
      <c r="H39" s="1" t="n">
        <v>2713055</v>
      </c>
      <c r="I39" s="1" t="n">
        <v>0</v>
      </c>
      <c r="J39" s="1" t="n">
        <v>2713055</v>
      </c>
      <c r="K39" s="1" t="n">
        <v>2713055</v>
      </c>
      <c r="L39" s="1" t="n">
        <v>0</v>
      </c>
      <c r="M39" s="1" t="n">
        <v>0</v>
      </c>
      <c r="N39" s="1" t="s">
        <v>27</v>
      </c>
      <c r="O39" s="1" t="n">
        <v>100</v>
      </c>
      <c r="P39" s="1" t="n">
        <v>100</v>
      </c>
      <c r="Q39" s="1" t="n">
        <v>100</v>
      </c>
      <c r="R39" s="1" t="n">
        <v>100</v>
      </c>
      <c r="S39" s="1" t="n">
        <v>0</v>
      </c>
      <c r="T39" s="1" t="n">
        <v>36989</v>
      </c>
      <c r="U39" s="1" t="n">
        <v>411722799</v>
      </c>
      <c r="V39" s="1" t="n">
        <v>2713055</v>
      </c>
      <c r="W39" s="1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08:52:05Z</dcterms:created>
  <dc:creator/>
  <dc:description/>
  <dc:language>en-US</dc:language>
  <cp:lastModifiedBy/>
  <dcterms:modified xsi:type="dcterms:W3CDTF">2019-06-21T08:20:47Z</dcterms:modified>
  <cp:revision>19</cp:revision>
  <dc:subject/>
  <dc:title/>
</cp:coreProperties>
</file>